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wang\Dropbox\DeminWang\Research\Cytokines\Stat5\Stat5CD8\NCRevised2019Aug\"/>
    </mc:Choice>
  </mc:AlternateContent>
  <bookViews>
    <workbookView xWindow="240" yWindow="60" windowWidth="20120" windowHeight="8010"/>
  </bookViews>
  <sheets>
    <sheet name="Fig1a" sheetId="26" r:id="rId1"/>
    <sheet name="Fig1f" sheetId="1" r:id="rId2"/>
    <sheet name="fig2a" sheetId="2" r:id="rId3"/>
    <sheet name="Fig2b" sheetId="3" r:id="rId4"/>
    <sheet name="fig2d" sheetId="4" r:id="rId5"/>
    <sheet name="Fig3a" sheetId="5" r:id="rId6"/>
    <sheet name="Fig3b" sheetId="6" r:id="rId7"/>
    <sheet name="Fig3c" sheetId="7" r:id="rId8"/>
    <sheet name="Fig4a" sheetId="8" r:id="rId9"/>
    <sheet name="Fig4b" sheetId="9" r:id="rId10"/>
    <sheet name="Fig4e" sheetId="25" r:id="rId11"/>
    <sheet name="Fig7a" sheetId="10" r:id="rId12"/>
    <sheet name="Fig7b" sheetId="11" r:id="rId13"/>
    <sheet name="Fig7c" sheetId="12" r:id="rId14"/>
    <sheet name="Fig7d" sheetId="13" r:id="rId15"/>
    <sheet name="Fig7e" sheetId="14" r:id="rId16"/>
    <sheet name="Fig7f" sheetId="15" r:id="rId17"/>
    <sheet name="S.Fig2" sheetId="16" r:id="rId18"/>
    <sheet name="S.Fig5" sheetId="17" r:id="rId19"/>
    <sheet name="S.Fig6" sheetId="18" r:id="rId20"/>
    <sheet name="S.Fig8b" sheetId="19" r:id="rId21"/>
    <sheet name="S.Fig8c" sheetId="20" r:id="rId22"/>
    <sheet name="S.Fig13" sheetId="21" r:id="rId23"/>
    <sheet name="S.Fig1a" sheetId="22" r:id="rId24"/>
    <sheet name="S.Fig1b" sheetId="23" r:id="rId25"/>
  </sheets>
  <calcPr calcId="152511"/>
</workbook>
</file>

<file path=xl/calcChain.xml><?xml version="1.0" encoding="utf-8"?>
<calcChain xmlns="http://schemas.openxmlformats.org/spreadsheetml/2006/main">
  <c r="E8" i="15" l="1"/>
  <c r="D8" i="15"/>
  <c r="C8" i="15"/>
  <c r="B8" i="15"/>
  <c r="E7" i="15"/>
  <c r="D7" i="15"/>
  <c r="C7" i="15"/>
  <c r="B7" i="15"/>
  <c r="H14" i="7" l="1"/>
  <c r="I14" i="7"/>
  <c r="C14" i="7"/>
  <c r="D14" i="7"/>
  <c r="E14" i="7"/>
  <c r="B14" i="7"/>
  <c r="G36" i="7"/>
  <c r="F36" i="7"/>
  <c r="F113" i="21"/>
  <c r="E113" i="21"/>
  <c r="D113" i="21"/>
  <c r="C113" i="21"/>
  <c r="F112" i="21"/>
  <c r="E112" i="21"/>
  <c r="D112" i="21"/>
  <c r="C112" i="21"/>
  <c r="F105" i="21"/>
  <c r="E105" i="21"/>
  <c r="D105" i="21"/>
  <c r="C105" i="21"/>
  <c r="F104" i="21"/>
  <c r="E104" i="21"/>
  <c r="D104" i="21"/>
  <c r="C104" i="21"/>
  <c r="F94" i="21"/>
  <c r="E94" i="21"/>
  <c r="D94" i="21"/>
  <c r="C94" i="21"/>
  <c r="F93" i="21"/>
  <c r="E93" i="21"/>
  <c r="D93" i="21"/>
  <c r="C93" i="21"/>
  <c r="F86" i="21"/>
  <c r="E86" i="21"/>
  <c r="D86" i="21"/>
  <c r="C86" i="21"/>
  <c r="F85" i="21"/>
  <c r="E85" i="21"/>
  <c r="D85" i="21"/>
  <c r="C85" i="21"/>
  <c r="F75" i="21"/>
  <c r="E75" i="21"/>
  <c r="D75" i="21"/>
  <c r="C75" i="21"/>
  <c r="F74" i="21"/>
  <c r="E74" i="21"/>
  <c r="D74" i="21"/>
  <c r="C74" i="21"/>
  <c r="F67" i="21"/>
  <c r="E67" i="21"/>
  <c r="D67" i="21"/>
  <c r="C67" i="21"/>
  <c r="F66" i="21"/>
  <c r="E66" i="21"/>
  <c r="D66" i="21"/>
  <c r="C66" i="21"/>
  <c r="F55" i="21"/>
  <c r="E55" i="21"/>
  <c r="D55" i="21"/>
  <c r="C55" i="21"/>
  <c r="F54" i="21"/>
  <c r="E54" i="21"/>
  <c r="D54" i="21"/>
  <c r="C54" i="21"/>
  <c r="F47" i="21"/>
  <c r="E47" i="21"/>
  <c r="D47" i="21"/>
  <c r="C47" i="21"/>
  <c r="F46" i="21"/>
  <c r="E46" i="21"/>
  <c r="D46" i="21"/>
  <c r="C46" i="21"/>
  <c r="F36" i="21"/>
  <c r="E36" i="21"/>
  <c r="D36" i="21"/>
  <c r="C36" i="21"/>
  <c r="F35" i="21"/>
  <c r="E35" i="21"/>
  <c r="D35" i="21"/>
  <c r="C35" i="21"/>
  <c r="F28" i="21"/>
  <c r="E28" i="21"/>
  <c r="D28" i="21"/>
  <c r="C28" i="21"/>
  <c r="F27" i="21"/>
  <c r="E27" i="21"/>
  <c r="D27" i="21"/>
  <c r="C27" i="21"/>
  <c r="F17" i="21"/>
  <c r="E17" i="21"/>
  <c r="D17" i="21"/>
  <c r="F16" i="21"/>
  <c r="E16" i="21"/>
  <c r="D16" i="21"/>
  <c r="C16" i="21"/>
  <c r="F9" i="21"/>
  <c r="E9" i="21"/>
  <c r="C9" i="21"/>
  <c r="F8" i="21"/>
  <c r="E8" i="21"/>
  <c r="D8" i="21"/>
  <c r="C8" i="21"/>
  <c r="D12" i="20" l="1"/>
  <c r="C12" i="20"/>
  <c r="D10" i="20"/>
  <c r="C10" i="20"/>
  <c r="E8" i="19" l="1"/>
  <c r="D8" i="19"/>
  <c r="E7" i="19"/>
  <c r="D7" i="19"/>
  <c r="E6" i="19"/>
  <c r="D6" i="19"/>
  <c r="E5" i="19"/>
  <c r="D5" i="19"/>
  <c r="E4" i="19"/>
  <c r="D4" i="19"/>
  <c r="E3" i="19"/>
  <c r="D3" i="19"/>
  <c r="G24" i="16" l="1"/>
  <c r="H24" i="16"/>
  <c r="I24" i="16"/>
  <c r="G23" i="16"/>
  <c r="H23" i="16"/>
  <c r="I23" i="16"/>
  <c r="H11" i="16"/>
  <c r="I11" i="16"/>
  <c r="G11" i="16"/>
  <c r="H10" i="16"/>
  <c r="I10" i="16"/>
  <c r="G10" i="16"/>
  <c r="D24" i="16"/>
  <c r="E24" i="16"/>
  <c r="C24" i="16"/>
  <c r="D23" i="16"/>
  <c r="E23" i="16"/>
  <c r="C23" i="16"/>
  <c r="E11" i="16"/>
  <c r="D11" i="16"/>
  <c r="C11" i="16"/>
  <c r="E10" i="16"/>
  <c r="D10" i="16"/>
  <c r="C10" i="16"/>
  <c r="E8" i="14" l="1"/>
  <c r="D8" i="14"/>
  <c r="E7" i="14"/>
  <c r="D7" i="14"/>
  <c r="E6" i="14"/>
  <c r="D6" i="14"/>
  <c r="E5" i="14"/>
  <c r="D5" i="14"/>
  <c r="E4" i="14"/>
  <c r="D4" i="14"/>
  <c r="E3" i="14"/>
  <c r="D3" i="14"/>
  <c r="E8" i="13" l="1"/>
  <c r="D8" i="13"/>
  <c r="E7" i="13"/>
  <c r="D7" i="13"/>
  <c r="E6" i="13"/>
  <c r="D6" i="13"/>
  <c r="E5" i="13"/>
  <c r="D5" i="13"/>
  <c r="E4" i="13"/>
  <c r="D4" i="13"/>
  <c r="E3" i="13"/>
  <c r="D3" i="13"/>
  <c r="E13" i="12" l="1"/>
  <c r="D13" i="12"/>
  <c r="E12" i="12"/>
  <c r="D12" i="12"/>
  <c r="E11" i="12"/>
  <c r="D11" i="12"/>
  <c r="E6" i="12"/>
  <c r="D6" i="12"/>
  <c r="E5" i="12"/>
  <c r="D5" i="12"/>
  <c r="E4" i="12"/>
  <c r="D4" i="12"/>
  <c r="E8" i="11" l="1"/>
  <c r="D8" i="11"/>
  <c r="C8" i="11"/>
  <c r="B8" i="11"/>
  <c r="E7" i="11"/>
  <c r="D7" i="11"/>
  <c r="C7" i="11"/>
  <c r="B7" i="11"/>
  <c r="E7" i="10"/>
  <c r="D7" i="10"/>
  <c r="C7" i="10"/>
  <c r="B7" i="10"/>
  <c r="E6" i="10"/>
  <c r="D6" i="10"/>
  <c r="C6" i="10"/>
  <c r="B6" i="10"/>
  <c r="E14" i="2" l="1"/>
  <c r="F14" i="2"/>
  <c r="E13" i="2"/>
  <c r="F13" i="2"/>
  <c r="C14" i="2"/>
  <c r="C13" i="2"/>
  <c r="B13" i="2"/>
  <c r="B14" i="2"/>
  <c r="F28" i="1" l="1"/>
  <c r="G28" i="1"/>
  <c r="F27" i="1"/>
  <c r="G27" i="1"/>
  <c r="F14" i="1"/>
  <c r="G14" i="1"/>
  <c r="F13" i="1"/>
  <c r="G13" i="1"/>
  <c r="D28" i="1"/>
  <c r="C28" i="1"/>
  <c r="D27" i="1"/>
  <c r="C27" i="1"/>
  <c r="D14" i="1"/>
  <c r="C14" i="1"/>
  <c r="D13" i="1"/>
  <c r="C13" i="1"/>
</calcChain>
</file>

<file path=xl/sharedStrings.xml><?xml version="1.0" encoding="utf-8"?>
<sst xmlns="http://schemas.openxmlformats.org/spreadsheetml/2006/main" count="384" uniqueCount="149">
  <si>
    <r>
      <t>Stat5</t>
    </r>
    <r>
      <rPr>
        <b/>
        <vertAlign val="superscript"/>
        <sz val="11"/>
        <color indexed="8"/>
        <rFont val="Calibri"/>
        <family val="2"/>
      </rPr>
      <t>+/-</t>
    </r>
    <r>
      <rPr>
        <b/>
        <sz val="11"/>
        <color indexed="8"/>
        <rFont val="Calibri"/>
        <family val="2"/>
      </rPr>
      <t>CD8CreYFP</t>
    </r>
  </si>
  <si>
    <t>ID</t>
  </si>
  <si>
    <t>% CD4</t>
  </si>
  <si>
    <t>% CD8</t>
  </si>
  <si>
    <t>M2042</t>
  </si>
  <si>
    <t>M2114</t>
  </si>
  <si>
    <t>M2229</t>
  </si>
  <si>
    <t>M2258</t>
  </si>
  <si>
    <t>M3983</t>
  </si>
  <si>
    <r>
      <t>Stat5</t>
    </r>
    <r>
      <rPr>
        <b/>
        <vertAlign val="superscript"/>
        <sz val="11"/>
        <color indexed="8"/>
        <rFont val="Calibri"/>
        <family val="2"/>
      </rPr>
      <t>+/-</t>
    </r>
    <r>
      <rPr>
        <b/>
        <sz val="11"/>
        <color indexed="8"/>
        <rFont val="Calibri"/>
        <family val="2"/>
      </rPr>
      <t>CD8Cre</t>
    </r>
  </si>
  <si>
    <t xml:space="preserve">Ave </t>
  </si>
  <si>
    <t>STDEV</t>
  </si>
  <si>
    <t>F/- CD8Cre YFP</t>
  </si>
  <si>
    <t>M2044</t>
  </si>
  <si>
    <t>M2116</t>
  </si>
  <si>
    <t>M2117</t>
  </si>
  <si>
    <t>M2235</t>
  </si>
  <si>
    <t>M2242</t>
  </si>
  <si>
    <t>M2259</t>
  </si>
  <si>
    <t>M3969</t>
  </si>
  <si>
    <t>fig.1f</t>
  </si>
  <si>
    <r>
      <t>Stat5</t>
    </r>
    <r>
      <rPr>
        <b/>
        <vertAlign val="superscript"/>
        <sz val="11"/>
        <color indexed="8"/>
        <rFont val="Calibri"/>
        <family val="2"/>
      </rPr>
      <t>fl/-</t>
    </r>
    <r>
      <rPr>
        <b/>
        <sz val="11"/>
        <color indexed="8"/>
        <rFont val="Calibri"/>
        <family val="2"/>
      </rPr>
      <t>CD8Cre</t>
    </r>
  </si>
  <si>
    <t>Right pannel</t>
  </si>
  <si>
    <t>CD4</t>
  </si>
  <si>
    <t>CD8</t>
  </si>
  <si>
    <t>% B</t>
  </si>
  <si>
    <t>B</t>
  </si>
  <si>
    <t>STD</t>
  </si>
  <si>
    <t>Fig2a</t>
  </si>
  <si>
    <r>
      <t>Stat5</t>
    </r>
    <r>
      <rPr>
        <b/>
        <vertAlign val="superscript"/>
        <sz val="11"/>
        <color indexed="8"/>
        <rFont val="Calibri"/>
        <family val="2"/>
      </rPr>
      <t>+/-</t>
    </r>
  </si>
  <si>
    <r>
      <t>Stat5</t>
    </r>
    <r>
      <rPr>
        <b/>
        <vertAlign val="superscript"/>
        <sz val="11"/>
        <color indexed="8"/>
        <rFont val="Calibri"/>
        <family val="2"/>
      </rPr>
      <t>fl/-</t>
    </r>
  </si>
  <si>
    <t>Fig2d</t>
  </si>
  <si>
    <r>
      <t>Stat5</t>
    </r>
    <r>
      <rPr>
        <vertAlign val="superscript"/>
        <sz val="10"/>
        <color rgb="FF000000"/>
        <rFont val="Calibri"/>
        <family val="2"/>
        <scheme val="minor"/>
      </rPr>
      <t>+/-</t>
    </r>
    <r>
      <rPr>
        <sz val="10"/>
        <color rgb="FF000000"/>
        <rFont val="Calibri"/>
        <family val="2"/>
        <scheme val="minor"/>
      </rPr>
      <t>CD8CreIg</t>
    </r>
    <r>
      <rPr>
        <vertAlign val="superscript"/>
        <sz val="10"/>
        <color rgb="FF000000"/>
        <rFont val="Calibri"/>
        <family val="2"/>
        <scheme val="minor"/>
      </rPr>
      <t>HEL</t>
    </r>
    <r>
      <rPr>
        <sz val="10"/>
        <color rgb="FF000000"/>
        <rFont val="Calibri"/>
        <family val="2"/>
        <scheme val="minor"/>
      </rPr>
      <t>sHEL</t>
    </r>
  </si>
  <si>
    <r>
      <t>Stat5</t>
    </r>
    <r>
      <rPr>
        <vertAlign val="superscript"/>
        <sz val="10"/>
        <color rgb="FF000000"/>
        <rFont val="Calibri"/>
        <family val="2"/>
        <scheme val="minor"/>
      </rPr>
      <t>fl/-</t>
    </r>
    <r>
      <rPr>
        <sz val="10"/>
        <color rgb="FF000000"/>
        <rFont val="Calibri"/>
        <family val="2"/>
        <scheme val="minor"/>
      </rPr>
      <t>CD8CreIg</t>
    </r>
    <r>
      <rPr>
        <vertAlign val="superscript"/>
        <sz val="10"/>
        <color rgb="FF000000"/>
        <rFont val="Calibri"/>
        <family val="2"/>
        <scheme val="minor"/>
      </rPr>
      <t>HEL</t>
    </r>
    <r>
      <rPr>
        <sz val="10"/>
        <color rgb="FF000000"/>
        <rFont val="Calibri"/>
        <family val="2"/>
        <scheme val="minor"/>
      </rPr>
      <t>sHEL</t>
    </r>
  </si>
  <si>
    <t>+/-CD8Cre</t>
  </si>
  <si>
    <t>F/-CD8Cre</t>
  </si>
  <si>
    <t>fig2b</t>
  </si>
  <si>
    <t>IgA</t>
  </si>
  <si>
    <t>IgG1</t>
  </si>
  <si>
    <t>IgG2a</t>
  </si>
  <si>
    <t>IgG2b</t>
  </si>
  <si>
    <t>IgG3</t>
  </si>
  <si>
    <t>IgM</t>
  </si>
  <si>
    <t>IgE</t>
  </si>
  <si>
    <t>Fig3b</t>
  </si>
  <si>
    <t>Fig3a</t>
  </si>
  <si>
    <t>Fig3c</t>
  </si>
  <si>
    <t>Fig4a</t>
  </si>
  <si>
    <t>Stat5F/-CD8Cre</t>
  </si>
  <si>
    <t>Stat5+/+CD8Cre</t>
  </si>
  <si>
    <t>Fig4b</t>
  </si>
  <si>
    <t>No infection</t>
  </si>
  <si>
    <t>infection</t>
  </si>
  <si>
    <t>Fig 7a</t>
  </si>
  <si>
    <t>CXCR5-PD1-</t>
  </si>
  <si>
    <t>CXCR5+PD1-</t>
  </si>
  <si>
    <t>CXCR5-PD1+</t>
  </si>
  <si>
    <t>CXCR5+PD1+</t>
  </si>
  <si>
    <t>#1</t>
  </si>
  <si>
    <t>#2</t>
  </si>
  <si>
    <t>Ave</t>
  </si>
  <si>
    <t>Fig 7b</t>
  </si>
  <si>
    <t xml:space="preserve"> P/I</t>
  </si>
  <si>
    <t>WT B cells</t>
  </si>
  <si>
    <t>OD405 #1</t>
  </si>
  <si>
    <t>OD405 #2</t>
  </si>
  <si>
    <t>WT B cells alone</t>
  </si>
  <si>
    <t>WT B cells + WT CD4 T cells</t>
  </si>
  <si>
    <t>WT B cells +WT CXCR5+PD1+ CD8 T cells</t>
  </si>
  <si>
    <t>CD40ko B</t>
  </si>
  <si>
    <t>CD40ko B cells alone</t>
  </si>
  <si>
    <t>CD40KO  B cells + WT CD4 T cells</t>
  </si>
  <si>
    <t>CD40KO  B cells +WT CXCR5+PD1+ CD8 T cells</t>
  </si>
  <si>
    <t>Fig7c</t>
  </si>
  <si>
    <t>Fig7d</t>
  </si>
  <si>
    <t>B cells alone</t>
  </si>
  <si>
    <t>B cells + CXCR5+PD1+ CD8 T cells</t>
  </si>
  <si>
    <t>B cells + CD4 T cells</t>
  </si>
  <si>
    <t>B cells + a-CD40L</t>
  </si>
  <si>
    <t>B cells + CXCR5+PD1+ CD8 T cells + CD40L</t>
  </si>
  <si>
    <t>B cells + CD4 T cells + a-CD40L</t>
  </si>
  <si>
    <t>Fig7e</t>
  </si>
  <si>
    <t xml:space="preserve"> B6 B cells alone</t>
  </si>
  <si>
    <t>B6 B cells + B6 CXCR5+PD1+ CD8 T cells</t>
  </si>
  <si>
    <t>B6 B cells + B6 CD4 T cells</t>
  </si>
  <si>
    <t>BM1 B cells  alone</t>
  </si>
  <si>
    <t xml:space="preserve">BM1 B cells +B6  CXCR5+PD1+ CD8 T cells </t>
  </si>
  <si>
    <t>BM1 B cells + B6 CD4 T cells</t>
  </si>
  <si>
    <t>Fig7f</t>
  </si>
  <si>
    <t>S.Fig2</t>
  </si>
  <si>
    <t>wt CD8Cre YFP</t>
  </si>
  <si>
    <t>M2113</t>
  </si>
  <si>
    <t>M2529</t>
  </si>
  <si>
    <t>M3968</t>
  </si>
  <si>
    <r>
      <t>Stat5</t>
    </r>
    <r>
      <rPr>
        <b/>
        <vertAlign val="superscript"/>
        <sz val="11"/>
        <color indexed="8"/>
        <rFont val="Arial"/>
        <family val="2"/>
      </rPr>
      <t>+/+</t>
    </r>
    <r>
      <rPr>
        <b/>
        <sz val="11"/>
        <color indexed="8"/>
        <rFont val="Arial"/>
        <family val="2"/>
      </rPr>
      <t>CD8Cre</t>
    </r>
  </si>
  <si>
    <t>S.Fig5</t>
  </si>
  <si>
    <r>
      <t>Stat5</t>
    </r>
    <r>
      <rPr>
        <vertAlign val="superscript"/>
        <sz val="10"/>
        <color rgb="FF000000"/>
        <rFont val="Arial"/>
        <family val="2"/>
      </rPr>
      <t>+/-</t>
    </r>
    <r>
      <rPr>
        <sz val="10"/>
        <color rgb="FF000000"/>
        <rFont val="Arial"/>
        <family val="2"/>
      </rPr>
      <t xml:space="preserve">CD8Cre </t>
    </r>
  </si>
  <si>
    <r>
      <t>Stat5</t>
    </r>
    <r>
      <rPr>
        <vertAlign val="superscript"/>
        <sz val="10"/>
        <color rgb="FF000000"/>
        <rFont val="Arial"/>
        <family val="2"/>
      </rPr>
      <t>fl/-</t>
    </r>
    <r>
      <rPr>
        <sz val="10"/>
        <color rgb="FF000000"/>
        <rFont val="Arial"/>
        <family val="2"/>
      </rPr>
      <t xml:space="preserve">CD8Cre </t>
    </r>
  </si>
  <si>
    <t>S.Fig6</t>
  </si>
  <si>
    <r>
      <t>Stat5</t>
    </r>
    <r>
      <rPr>
        <vertAlign val="superscript"/>
        <sz val="10"/>
        <color rgb="FF000000"/>
        <rFont val="Calibri"/>
        <family val="2"/>
        <scheme val="minor"/>
      </rPr>
      <t>+/+</t>
    </r>
    <r>
      <rPr>
        <sz val="10"/>
        <color rgb="FF000000"/>
        <rFont val="Calibri"/>
        <family val="2"/>
        <scheme val="minor"/>
      </rPr>
      <t>CD8Cre</t>
    </r>
  </si>
  <si>
    <t xml:space="preserve"> #1</t>
  </si>
  <si>
    <t xml:space="preserve"> #2</t>
  </si>
  <si>
    <t>B cells + CXCR5-PD1- CD8 T cells</t>
  </si>
  <si>
    <t>B cells + CXCR5+PD1- CD8 T cells</t>
  </si>
  <si>
    <t>B cells + CXCR5-PD1-  CD8 T cells</t>
  </si>
  <si>
    <t>S.Fig8b</t>
  </si>
  <si>
    <t>No T cells</t>
  </si>
  <si>
    <t>WT CXCR5+PD1+CD8+ T cells</t>
  </si>
  <si>
    <t>KO CXCR5+PD1+CD8+ T cells</t>
  </si>
  <si>
    <t>S.Fig8c</t>
  </si>
  <si>
    <t>S.fig13</t>
  </si>
  <si>
    <t>IL21/b-Actin</t>
  </si>
  <si>
    <r>
      <t>Stat5</t>
    </r>
    <r>
      <rPr>
        <b/>
        <vertAlign val="superscript"/>
        <sz val="12"/>
        <color indexed="8"/>
        <rFont val="Calibri"/>
        <family val="2"/>
      </rPr>
      <t>+/+</t>
    </r>
    <r>
      <rPr>
        <b/>
        <sz val="12"/>
        <color indexed="8"/>
        <rFont val="Calibri"/>
        <family val="2"/>
      </rPr>
      <t>CD8Cre</t>
    </r>
  </si>
  <si>
    <t>DN</t>
  </si>
  <si>
    <t>CXCR5</t>
  </si>
  <si>
    <t>PD-1</t>
  </si>
  <si>
    <t>DP</t>
  </si>
  <si>
    <t>triplicate 1</t>
  </si>
  <si>
    <t>triplicate 2</t>
  </si>
  <si>
    <t>ND</t>
  </si>
  <si>
    <t>triplicate 3</t>
  </si>
  <si>
    <r>
      <t>Stat5</t>
    </r>
    <r>
      <rPr>
        <b/>
        <vertAlign val="superscript"/>
        <sz val="12"/>
        <color indexed="8"/>
        <rFont val="Calibri"/>
        <family val="2"/>
      </rPr>
      <t>fl/-</t>
    </r>
    <r>
      <rPr>
        <b/>
        <sz val="12"/>
        <color indexed="8"/>
        <rFont val="Calibri"/>
        <family val="2"/>
      </rPr>
      <t>CD8Cre</t>
    </r>
  </si>
  <si>
    <t>IL33/b-Actin</t>
  </si>
  <si>
    <t>Bcl6/b-Actin</t>
  </si>
  <si>
    <t>Batf/b-Actin</t>
  </si>
  <si>
    <t>Tcf7/b-Actin</t>
  </si>
  <si>
    <t>Eomes/b-Actin</t>
  </si>
  <si>
    <r>
      <t>Stat5</t>
    </r>
    <r>
      <rPr>
        <vertAlign val="superscript"/>
        <sz val="10"/>
        <color rgb="FF000000"/>
        <rFont val="Arial"/>
        <family val="2"/>
      </rPr>
      <t>fl/fl</t>
    </r>
    <r>
      <rPr>
        <sz val="10"/>
        <color rgb="FF000000"/>
        <rFont val="Arial"/>
        <family val="2"/>
      </rPr>
      <t xml:space="preserve">CD8Cre </t>
    </r>
  </si>
  <si>
    <t>B220</t>
  </si>
  <si>
    <t>S.Fig1b</t>
  </si>
  <si>
    <t>S.Fig1a</t>
  </si>
  <si>
    <t>Stat5+/-CD8Cre</t>
  </si>
  <si>
    <r>
      <t>Stat5</t>
    </r>
    <r>
      <rPr>
        <vertAlign val="superscript"/>
        <sz val="10"/>
        <color rgb="FF000000"/>
        <rFont val="Calibri"/>
        <family val="2"/>
        <scheme val="minor"/>
      </rPr>
      <t>+/+</t>
    </r>
    <r>
      <rPr>
        <sz val="10"/>
        <color rgb="FF000000"/>
        <rFont val="Calibri"/>
        <family val="2"/>
        <scheme val="minor"/>
      </rPr>
      <t>CD8CreIg</t>
    </r>
    <r>
      <rPr>
        <vertAlign val="superscript"/>
        <sz val="10"/>
        <color rgb="FF000000"/>
        <rFont val="Calibri"/>
        <family val="2"/>
        <scheme val="minor"/>
      </rPr>
      <t>HEL</t>
    </r>
    <r>
      <rPr>
        <sz val="10"/>
        <color rgb="FF000000"/>
        <rFont val="Calibri"/>
        <family val="2"/>
        <scheme val="minor"/>
      </rPr>
      <t>sHEL</t>
    </r>
  </si>
  <si>
    <t>BM1 B+WTCD8 T</t>
  </si>
  <si>
    <t>BM1 B +BM1 CD8</t>
  </si>
  <si>
    <t>BM1 B +WT CD8</t>
  </si>
  <si>
    <t>BM1 B + BM1CD8</t>
  </si>
  <si>
    <t>Left panel</t>
  </si>
  <si>
    <t>Right panel</t>
  </si>
  <si>
    <t>Up panel</t>
  </si>
  <si>
    <t>low panel</t>
  </si>
  <si>
    <t>Right Panel</t>
  </si>
  <si>
    <t>Fig4e</t>
  </si>
  <si>
    <t xml:space="preserve">B cells </t>
  </si>
  <si>
    <t>B cells + CD8 T cells</t>
  </si>
  <si>
    <t>Before transfer</t>
  </si>
  <si>
    <t>After Transfer</t>
  </si>
  <si>
    <t>Fig1a  anti-Stat5, anti-actin</t>
  </si>
  <si>
    <t>Source Data: the source data underlying Figs. 1a, 1f, 2a–b, d, 3a-c, 4a-b, e, 7a-f and Supplementary Figs. 2a-c, 5, 6, 8b-c, and 13 are provided as a Source Data fi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vertAlign val="superscript"/>
      <sz val="11"/>
      <color indexed="8"/>
      <name val="Calibri"/>
      <family val="2"/>
    </font>
    <font>
      <b/>
      <sz val="11"/>
      <color indexed="8"/>
      <name val="Calibri"/>
      <family val="2"/>
    </font>
    <font>
      <sz val="10"/>
      <name val="Arial"/>
    </font>
    <font>
      <sz val="10"/>
      <color rgb="FF000000"/>
      <name val="Calibri"/>
      <family val="2"/>
      <scheme val="minor"/>
    </font>
    <font>
      <vertAlign val="superscript"/>
      <sz val="10"/>
      <color rgb="FF000000"/>
      <name val="Calibri"/>
      <family val="2"/>
      <scheme val="minor"/>
    </font>
    <font>
      <sz val="10"/>
      <name val="Arial"/>
      <family val="2"/>
    </font>
    <font>
      <sz val="11"/>
      <color theme="1"/>
      <name val="Calibri"/>
    </font>
    <font>
      <b/>
      <sz val="10"/>
      <name val="Arial"/>
      <family val="2"/>
    </font>
    <font>
      <b/>
      <sz val="11"/>
      <color rgb="FF000000"/>
      <name val="Arial"/>
      <family val="2"/>
    </font>
    <font>
      <b/>
      <vertAlign val="superscript"/>
      <sz val="11"/>
      <color indexed="8"/>
      <name val="Arial"/>
      <family val="2"/>
    </font>
    <font>
      <b/>
      <sz val="11"/>
      <color indexed="8"/>
      <name val="Arial"/>
      <family val="2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b/>
      <sz val="12"/>
      <color rgb="FF000000"/>
      <name val="Calibri"/>
      <family val="2"/>
    </font>
    <font>
      <b/>
      <vertAlign val="superscript"/>
      <sz val="12"/>
      <color indexed="8"/>
      <name val="Calibri"/>
      <family val="2"/>
    </font>
    <font>
      <b/>
      <sz val="12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 applyAlignment="1">
      <alignment horizontal="left" vertical="center" readingOrder="1"/>
    </xf>
    <xf numFmtId="14" fontId="0" fillId="0" borderId="0" xfId="0" applyNumberFormat="1" applyFill="1"/>
    <xf numFmtId="0" fontId="0" fillId="0" borderId="0" xfId="0" applyFill="1" applyAlignment="1">
      <alignment horizontal="left"/>
    </xf>
    <xf numFmtId="0" fontId="0" fillId="0" borderId="0" xfId="0" applyFill="1"/>
    <xf numFmtId="14" fontId="0" fillId="0" borderId="0" xfId="0" applyNumberFormat="1"/>
    <xf numFmtId="0" fontId="0" fillId="0" borderId="0" xfId="0" applyAlignment="1">
      <alignment horizontal="left"/>
    </xf>
    <xf numFmtId="0" fontId="5" fillId="0" borderId="0" xfId="0" applyFont="1"/>
    <xf numFmtId="0" fontId="2" fillId="0" borderId="0" xfId="0" applyFont="1" applyFill="1" applyAlignment="1">
      <alignment horizontal="left" vertical="center" readingOrder="1"/>
    </xf>
    <xf numFmtId="0" fontId="6" fillId="0" borderId="0" xfId="0" applyFont="1"/>
    <xf numFmtId="0" fontId="6" fillId="0" borderId="0" xfId="0" applyFont="1" applyAlignment="1">
      <alignment horizontal="left" vertical="center" readingOrder="1"/>
    </xf>
    <xf numFmtId="0" fontId="6" fillId="0" borderId="0" xfId="0" applyFont="1" applyAlignment="1">
      <alignment horizontal="center" vertical="center" readingOrder="1"/>
    </xf>
    <xf numFmtId="0" fontId="5" fillId="0" borderId="0" xfId="0" applyFont="1" applyAlignment="1">
      <alignment horizontal="center" readingOrder="1"/>
    </xf>
    <xf numFmtId="0" fontId="0" fillId="0" borderId="0" xfId="0" applyAlignment="1">
      <alignment horizontal="center" readingOrder="1"/>
    </xf>
    <xf numFmtId="0" fontId="8" fillId="0" borderId="0" xfId="0" applyFont="1"/>
    <xf numFmtId="0" fontId="8" fillId="0" borderId="0" xfId="0" applyFont="1" applyAlignment="1">
      <alignment horizontal="center"/>
    </xf>
    <xf numFmtId="0" fontId="0" fillId="2" borderId="0" xfId="0" applyFill="1"/>
    <xf numFmtId="0" fontId="16" fillId="0" borderId="0" xfId="0" applyFont="1" applyAlignment="1">
      <alignment horizontal="center" vertical="center" readingOrder="1"/>
    </xf>
    <xf numFmtId="0" fontId="1" fillId="0" borderId="0" xfId="0" applyFont="1"/>
    <xf numFmtId="0" fontId="14" fillId="0" borderId="0" xfId="0" applyFont="1"/>
    <xf numFmtId="0" fontId="11" fillId="0" borderId="0" xfId="0" applyFont="1" applyFill="1" applyAlignment="1">
      <alignment horizontal="left" vertical="center" readingOrder="1"/>
    </xf>
    <xf numFmtId="0" fontId="10" fillId="0" borderId="0" xfId="0" applyFont="1"/>
    <xf numFmtId="0" fontId="0" fillId="0" borderId="0" xfId="0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76200</xdr:colOff>
      <xdr:row>6</xdr:row>
      <xdr:rowOff>34636</xdr:rowOff>
    </xdr:from>
    <xdr:to>
      <xdr:col>13</xdr:col>
      <xdr:colOff>381000</xdr:colOff>
      <xdr:row>27</xdr:row>
      <xdr:rowOff>183734</xdr:rowOff>
    </xdr:to>
    <xdr:pic>
      <xdr:nvPicPr>
        <xdr:cNvPr id="2" name="图片 3" descr="2019-8-1 IL15-b S6K002.jpg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562600" y="1177636"/>
          <a:ext cx="2743200" cy="4155948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6</xdr:row>
      <xdr:rowOff>0</xdr:rowOff>
    </xdr:from>
    <xdr:to>
      <xdr:col>7</xdr:col>
      <xdr:colOff>526161</xdr:colOff>
      <xdr:row>28</xdr:row>
      <xdr:rowOff>172974</xdr:rowOff>
    </xdr:to>
    <xdr:pic>
      <xdr:nvPicPr>
        <xdr:cNvPr id="3" name="图片 5" descr="2019-8-1 IL15-b S6K004.jpg"/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19200" y="1143000"/>
          <a:ext cx="3574161" cy="436397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"/>
  <sheetViews>
    <sheetView tabSelected="1" workbookViewId="0">
      <selection activeCell="B7" sqref="B7"/>
    </sheetView>
  </sheetViews>
  <sheetFormatPr defaultRowHeight="14.5" x14ac:dyDescent="0.35"/>
  <sheetData>
    <row r="1" spans="1:3" x14ac:dyDescent="0.35">
      <c r="A1" t="s">
        <v>148</v>
      </c>
    </row>
    <row r="3" spans="1:3" x14ac:dyDescent="0.35">
      <c r="A3" s="22" t="s">
        <v>147</v>
      </c>
      <c r="B3" s="22"/>
      <c r="C3" s="22"/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topLeftCell="A13" workbookViewId="0">
      <selection activeCell="F17" sqref="F17"/>
    </sheetView>
  </sheetViews>
  <sheetFormatPr defaultRowHeight="14.5" x14ac:dyDescent="0.35"/>
  <cols>
    <col min="1" max="1" width="13.7265625" customWidth="1"/>
    <col min="2" max="2" width="12.54296875" customWidth="1"/>
    <col min="3" max="3" width="14.54296875" customWidth="1"/>
    <col min="4" max="4" width="14.26953125" customWidth="1"/>
  </cols>
  <sheetData>
    <row r="1" spans="1:4" x14ac:dyDescent="0.35">
      <c r="A1" t="s">
        <v>50</v>
      </c>
    </row>
    <row r="2" spans="1:4" x14ac:dyDescent="0.35">
      <c r="A2" t="s">
        <v>139</v>
      </c>
    </row>
    <row r="3" spans="1:4" x14ac:dyDescent="0.35">
      <c r="A3" t="s">
        <v>51</v>
      </c>
      <c r="C3" t="s">
        <v>52</v>
      </c>
    </row>
    <row r="4" spans="1:4" x14ac:dyDescent="0.35">
      <c r="A4" s="22" t="s">
        <v>49</v>
      </c>
      <c r="B4" s="15" t="s">
        <v>48</v>
      </c>
      <c r="C4" s="22" t="s">
        <v>49</v>
      </c>
      <c r="D4" s="15" t="s">
        <v>48</v>
      </c>
    </row>
    <row r="5" spans="1:4" x14ac:dyDescent="0.35">
      <c r="A5" s="7">
        <v>1.6E-2</v>
      </c>
      <c r="B5" s="7">
        <v>0.01</v>
      </c>
      <c r="C5" s="7">
        <v>0.318</v>
      </c>
      <c r="D5" s="7">
        <v>0.22600000000000001</v>
      </c>
    </row>
    <row r="6" spans="1:4" x14ac:dyDescent="0.35">
      <c r="A6" s="7">
        <v>6.2E-2</v>
      </c>
      <c r="B6" s="7">
        <v>1E-3</v>
      </c>
      <c r="C6" s="7">
        <v>0.26800000000000002</v>
      </c>
      <c r="D6" s="7">
        <v>0.36699999999999999</v>
      </c>
    </row>
    <row r="7" spans="1:4" x14ac:dyDescent="0.35">
      <c r="A7" s="7">
        <v>3.0000000000000001E-3</v>
      </c>
      <c r="B7" s="7">
        <v>6.2E-2</v>
      </c>
      <c r="C7" s="7">
        <v>0.42599999999999999</v>
      </c>
      <c r="D7" s="7">
        <v>0.46400000000000002</v>
      </c>
    </row>
    <row r="8" spans="1:4" x14ac:dyDescent="0.35">
      <c r="A8" s="7">
        <v>0.10100000000000001</v>
      </c>
      <c r="B8" s="7">
        <v>9.5000000000000001E-2</v>
      </c>
      <c r="C8" s="7">
        <v>0.55400000000000005</v>
      </c>
      <c r="D8" s="7">
        <v>0.41799999999999998</v>
      </c>
    </row>
    <row r="9" spans="1:4" x14ac:dyDescent="0.35">
      <c r="A9" s="7"/>
      <c r="B9" s="7">
        <v>0.128</v>
      </c>
      <c r="C9" s="7">
        <v>0.373</v>
      </c>
      <c r="D9" s="7">
        <v>0.26500000000000001</v>
      </c>
    </row>
    <row r="10" spans="1:4" x14ac:dyDescent="0.35">
      <c r="A10" s="7"/>
      <c r="B10" s="7">
        <v>7.0000000000000007E-2</v>
      </c>
      <c r="C10" s="7">
        <v>0.32</v>
      </c>
      <c r="D10" s="7">
        <v>0.25800000000000001</v>
      </c>
    </row>
    <row r="11" spans="1:4" x14ac:dyDescent="0.35">
      <c r="A11" s="7"/>
      <c r="B11" s="7">
        <v>0.16400000000000001</v>
      </c>
      <c r="C11" s="7">
        <v>0.58499999999999996</v>
      </c>
      <c r="D11" s="7">
        <v>0.35399999999999998</v>
      </c>
    </row>
    <row r="12" spans="1:4" x14ac:dyDescent="0.35">
      <c r="A12" s="7"/>
      <c r="B12" s="7"/>
      <c r="C12" s="7">
        <v>1.4999999999999999E-2</v>
      </c>
      <c r="D12" s="7">
        <v>0.39</v>
      </c>
    </row>
    <row r="13" spans="1:4" x14ac:dyDescent="0.35">
      <c r="A13" s="7"/>
      <c r="B13" s="7"/>
      <c r="C13" s="7"/>
      <c r="D13" s="7">
        <v>0.49</v>
      </c>
    </row>
    <row r="14" spans="1:4" x14ac:dyDescent="0.35">
      <c r="A14" s="7"/>
      <c r="B14" s="7"/>
      <c r="C14" s="7"/>
      <c r="D14" s="7">
        <v>0.53600000000000003</v>
      </c>
    </row>
    <row r="15" spans="1:4" x14ac:dyDescent="0.35">
      <c r="A15" s="7"/>
      <c r="B15" s="7"/>
      <c r="C15" s="7"/>
      <c r="D15" s="7">
        <v>0.22500000000000001</v>
      </c>
    </row>
    <row r="17" spans="1:4" x14ac:dyDescent="0.35">
      <c r="A17" t="s">
        <v>140</v>
      </c>
    </row>
    <row r="18" spans="1:4" x14ac:dyDescent="0.35">
      <c r="A18" s="22" t="s">
        <v>51</v>
      </c>
      <c r="B18" s="22"/>
      <c r="C18" s="22" t="s">
        <v>52</v>
      </c>
      <c r="D18" s="22"/>
    </row>
    <row r="19" spans="1:4" x14ac:dyDescent="0.35">
      <c r="A19" s="22" t="s">
        <v>49</v>
      </c>
      <c r="B19" s="15" t="s">
        <v>48</v>
      </c>
      <c r="C19" s="22" t="s">
        <v>49</v>
      </c>
      <c r="D19" s="15" t="s">
        <v>48</v>
      </c>
    </row>
    <row r="20" spans="1:4" x14ac:dyDescent="0.35">
      <c r="A20" s="7">
        <v>0</v>
      </c>
      <c r="B20" s="7">
        <v>0</v>
      </c>
      <c r="C20" s="7">
        <v>0.27700000000000002</v>
      </c>
      <c r="D20" s="7">
        <v>0.248</v>
      </c>
    </row>
    <row r="21" spans="1:4" x14ac:dyDescent="0.35">
      <c r="A21" s="7">
        <v>0</v>
      </c>
      <c r="B21" s="7">
        <v>0</v>
      </c>
      <c r="C21" s="7">
        <v>0.17</v>
      </c>
      <c r="D21" s="7">
        <v>0.21</v>
      </c>
    </row>
    <row r="22" spans="1:4" x14ac:dyDescent="0.35">
      <c r="A22" s="7">
        <v>0</v>
      </c>
      <c r="B22" s="7">
        <v>0</v>
      </c>
      <c r="C22" s="7">
        <v>0.255</v>
      </c>
      <c r="D22" s="7">
        <v>0.36599999999999999</v>
      </c>
    </row>
    <row r="23" spans="1:4" x14ac:dyDescent="0.35">
      <c r="A23" s="7">
        <v>0</v>
      </c>
      <c r="B23" s="7">
        <v>0</v>
      </c>
      <c r="C23" s="7">
        <v>0.191</v>
      </c>
      <c r="D23" s="7">
        <v>0.245</v>
      </c>
    </row>
    <row r="24" spans="1:4" x14ac:dyDescent="0.35">
      <c r="A24" s="7"/>
      <c r="B24" s="7">
        <v>0</v>
      </c>
      <c r="C24" s="7">
        <v>0.10199999999999999</v>
      </c>
      <c r="D24" s="7">
        <v>0.01</v>
      </c>
    </row>
    <row r="25" spans="1:4" x14ac:dyDescent="0.35">
      <c r="A25" s="7"/>
      <c r="B25" s="7"/>
      <c r="C25" s="7">
        <v>3.0000000000000001E-3</v>
      </c>
      <c r="D25" s="7">
        <v>1E-3</v>
      </c>
    </row>
    <row r="26" spans="1:4" x14ac:dyDescent="0.35">
      <c r="A26" s="7"/>
      <c r="B26" s="7"/>
      <c r="C26" s="7">
        <v>0.44500000000000001</v>
      </c>
      <c r="D26" s="7">
        <v>0.02</v>
      </c>
    </row>
    <row r="27" spans="1:4" x14ac:dyDescent="0.35">
      <c r="A27" s="7"/>
      <c r="B27" s="7"/>
      <c r="C27" s="7">
        <v>0</v>
      </c>
      <c r="D27" s="7">
        <v>0.24399999999999999</v>
      </c>
    </row>
    <row r="28" spans="1:4" x14ac:dyDescent="0.35">
      <c r="A28" s="7"/>
      <c r="B28" s="7"/>
      <c r="C28" s="7"/>
      <c r="D28" s="7">
        <v>0.35199999999999998</v>
      </c>
    </row>
    <row r="29" spans="1:4" x14ac:dyDescent="0.35">
      <c r="A29" s="7"/>
      <c r="B29" s="7"/>
      <c r="C29" s="7"/>
      <c r="D29" s="7">
        <v>0.378</v>
      </c>
    </row>
    <row r="30" spans="1:4" x14ac:dyDescent="0.35">
      <c r="A30" s="7"/>
      <c r="B30" s="7"/>
      <c r="C30" s="7"/>
      <c r="D30" s="7">
        <v>1.4999999999999999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H15" sqref="H15"/>
    </sheetView>
  </sheetViews>
  <sheetFormatPr defaultRowHeight="14.5" x14ac:dyDescent="0.35"/>
  <cols>
    <col min="1" max="1" width="11.7265625" customWidth="1"/>
    <col min="2" max="2" width="16.1796875" customWidth="1"/>
    <col min="3" max="3" width="17.54296875" customWidth="1"/>
    <col min="4" max="4" width="18.54296875" customWidth="1"/>
  </cols>
  <sheetData>
    <row r="1" spans="1:4" x14ac:dyDescent="0.35">
      <c r="A1" t="s">
        <v>142</v>
      </c>
    </row>
    <row r="2" spans="1:4" x14ac:dyDescent="0.35">
      <c r="A2" t="s">
        <v>145</v>
      </c>
      <c r="C2" t="s">
        <v>146</v>
      </c>
    </row>
    <row r="3" spans="1:4" x14ac:dyDescent="0.35">
      <c r="A3" t="s">
        <v>143</v>
      </c>
      <c r="B3" t="s">
        <v>144</v>
      </c>
      <c r="C3" s="22" t="s">
        <v>143</v>
      </c>
      <c r="D3" s="22" t="s">
        <v>144</v>
      </c>
    </row>
    <row r="4" spans="1:4" x14ac:dyDescent="0.35">
      <c r="A4" s="7">
        <v>9.7900000000000001E-2</v>
      </c>
      <c r="B4" s="7">
        <v>0.1206</v>
      </c>
      <c r="C4" s="7">
        <v>0.1067</v>
      </c>
      <c r="D4" s="7">
        <v>0.35639999999999999</v>
      </c>
    </row>
    <row r="5" spans="1:4" x14ac:dyDescent="0.35">
      <c r="A5" s="7">
        <v>9.74E-2</v>
      </c>
      <c r="B5" s="7">
        <v>0.1923</v>
      </c>
      <c r="C5" s="7">
        <v>0.15459999999999999</v>
      </c>
      <c r="D5" s="7">
        <v>0.2341</v>
      </c>
    </row>
    <row r="6" spans="1:4" x14ac:dyDescent="0.35">
      <c r="A6" s="7"/>
      <c r="B6" s="7">
        <v>0.10059999999999999</v>
      </c>
      <c r="C6" s="7"/>
      <c r="D6" s="7">
        <v>0.2914999999999999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topLeftCell="A4" workbookViewId="0">
      <selection activeCell="I8" sqref="I8"/>
    </sheetView>
  </sheetViews>
  <sheetFormatPr defaultRowHeight="14.5" x14ac:dyDescent="0.35"/>
  <sheetData>
    <row r="1" spans="1:5" x14ac:dyDescent="0.35">
      <c r="A1" s="22"/>
      <c r="B1" s="22" t="s">
        <v>53</v>
      </c>
      <c r="C1" s="22"/>
      <c r="E1" s="22"/>
    </row>
    <row r="2" spans="1:5" x14ac:dyDescent="0.35">
      <c r="A2" s="22"/>
      <c r="B2" s="22" t="s">
        <v>54</v>
      </c>
      <c r="C2" s="22" t="s">
        <v>56</v>
      </c>
      <c r="D2" s="22" t="s">
        <v>55</v>
      </c>
      <c r="E2" s="22" t="s">
        <v>57</v>
      </c>
    </row>
    <row r="3" spans="1:5" x14ac:dyDescent="0.35">
      <c r="A3" s="22" t="s">
        <v>58</v>
      </c>
      <c r="B3" s="22">
        <v>34</v>
      </c>
      <c r="C3" s="22">
        <v>64</v>
      </c>
      <c r="D3" s="22">
        <v>156</v>
      </c>
      <c r="E3" s="22">
        <v>244</v>
      </c>
    </row>
    <row r="4" spans="1:5" x14ac:dyDescent="0.35">
      <c r="A4" s="22" t="s">
        <v>59</v>
      </c>
      <c r="B4" s="22">
        <v>40</v>
      </c>
      <c r="C4" s="22">
        <v>65</v>
      </c>
      <c r="D4" s="22">
        <v>152</v>
      </c>
      <c r="E4" s="22">
        <v>240</v>
      </c>
    </row>
    <row r="5" spans="1:5" x14ac:dyDescent="0.35">
      <c r="A5" s="22"/>
      <c r="B5" s="22"/>
      <c r="C5" s="22"/>
      <c r="D5" s="22"/>
      <c r="E5" s="22"/>
    </row>
    <row r="6" spans="1:5" x14ac:dyDescent="0.35">
      <c r="A6" s="22" t="s">
        <v>60</v>
      </c>
      <c r="B6" s="22">
        <f>AVERAGE(B3:B5)</f>
        <v>37</v>
      </c>
      <c r="C6" s="22">
        <f>AVERAGE(C3:C5)</f>
        <v>64.5</v>
      </c>
      <c r="D6" s="22">
        <f>AVERAGE(D3:D5)</f>
        <v>154</v>
      </c>
      <c r="E6" s="22">
        <f>AVERAGE(E3:E5)</f>
        <v>242</v>
      </c>
    </row>
    <row r="7" spans="1:5" x14ac:dyDescent="0.35">
      <c r="A7" s="22" t="s">
        <v>27</v>
      </c>
      <c r="B7" s="22">
        <f>STDEV(B3:B5)</f>
        <v>4.2426406871192848</v>
      </c>
      <c r="C7" s="22">
        <f>STDEV(C3:C5)</f>
        <v>0.70710678118654757</v>
      </c>
      <c r="D7" s="22">
        <f>STDEV(D3:D5)</f>
        <v>2.8284271247461903</v>
      </c>
      <c r="E7" s="22">
        <f>STDEV(E3:E5)</f>
        <v>2.828427124746190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D16" sqref="D16"/>
    </sheetView>
  </sheetViews>
  <sheetFormatPr defaultRowHeight="14.5" x14ac:dyDescent="0.35"/>
  <sheetData>
    <row r="1" spans="1:5" x14ac:dyDescent="0.35">
      <c r="B1" s="22" t="s">
        <v>61</v>
      </c>
      <c r="C1" s="22"/>
      <c r="D1" s="22"/>
      <c r="E1" s="22"/>
    </row>
    <row r="2" spans="1:5" x14ac:dyDescent="0.35">
      <c r="B2" s="22" t="s">
        <v>62</v>
      </c>
      <c r="C2" s="22"/>
      <c r="E2" s="22"/>
    </row>
    <row r="3" spans="1:5" x14ac:dyDescent="0.35">
      <c r="B3" s="22" t="s">
        <v>54</v>
      </c>
      <c r="C3" s="22" t="s">
        <v>56</v>
      </c>
      <c r="D3" s="22" t="s">
        <v>55</v>
      </c>
      <c r="E3" s="22" t="s">
        <v>57</v>
      </c>
    </row>
    <row r="4" spans="1:5" x14ac:dyDescent="0.35">
      <c r="A4" s="22" t="s">
        <v>58</v>
      </c>
      <c r="B4" s="22">
        <v>217</v>
      </c>
      <c r="C4" s="22">
        <v>499</v>
      </c>
      <c r="D4" s="22">
        <v>1221</v>
      </c>
      <c r="E4" s="22">
        <v>3170</v>
      </c>
    </row>
    <row r="5" spans="1:5" x14ac:dyDescent="0.35">
      <c r="A5" s="22" t="s">
        <v>59</v>
      </c>
      <c r="B5" s="22">
        <v>153</v>
      </c>
      <c r="C5" s="22">
        <v>617</v>
      </c>
      <c r="D5" s="22">
        <v>1012</v>
      </c>
      <c r="E5" s="22">
        <v>3898</v>
      </c>
    </row>
    <row r="6" spans="1:5" x14ac:dyDescent="0.35">
      <c r="B6" s="22"/>
      <c r="C6" s="22"/>
      <c r="D6" s="22"/>
      <c r="E6" s="22"/>
    </row>
    <row r="7" spans="1:5" x14ac:dyDescent="0.35">
      <c r="A7" s="22" t="s">
        <v>60</v>
      </c>
      <c r="B7" s="22">
        <f>AVERAGE(B4:B6)</f>
        <v>185</v>
      </c>
      <c r="C7" s="22">
        <f>AVERAGE(C4:C6)</f>
        <v>558</v>
      </c>
      <c r="D7" s="22">
        <f>AVERAGE(D4:D6)</f>
        <v>1116.5</v>
      </c>
      <c r="E7" s="22">
        <f>AVERAGE(E4:E6)</f>
        <v>3534</v>
      </c>
    </row>
    <row r="8" spans="1:5" x14ac:dyDescent="0.35">
      <c r="A8" s="22" t="s">
        <v>27</v>
      </c>
      <c r="B8" s="22">
        <f>STDEV(B4:B6)</f>
        <v>45.254833995939045</v>
      </c>
      <c r="C8" s="22">
        <f>STDEV(C4:C6)</f>
        <v>83.438600180012614</v>
      </c>
      <c r="D8" s="22">
        <f>STDEV(D4:D6)</f>
        <v>147.78531726798843</v>
      </c>
      <c r="E8" s="22">
        <f>STDEV(E4:E6)</f>
        <v>514.7737367038065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H7" sqref="H7"/>
    </sheetView>
  </sheetViews>
  <sheetFormatPr defaultRowHeight="14.5" x14ac:dyDescent="0.35"/>
  <cols>
    <col min="1" max="1" width="21.453125" customWidth="1"/>
  </cols>
  <sheetData>
    <row r="1" spans="1:5" x14ac:dyDescent="0.35">
      <c r="A1" t="s">
        <v>73</v>
      </c>
    </row>
    <row r="2" spans="1:5" x14ac:dyDescent="0.35">
      <c r="A2" s="22" t="s">
        <v>63</v>
      </c>
      <c r="B2" s="22"/>
      <c r="C2" s="22"/>
      <c r="D2" s="22"/>
      <c r="E2" s="22"/>
    </row>
    <row r="3" spans="1:5" x14ac:dyDescent="0.35">
      <c r="A3" s="22"/>
      <c r="B3" s="22" t="s">
        <v>64</v>
      </c>
      <c r="C3" s="22" t="s">
        <v>65</v>
      </c>
      <c r="D3" s="22" t="s">
        <v>60</v>
      </c>
      <c r="E3" s="22" t="s">
        <v>11</v>
      </c>
    </row>
    <row r="4" spans="1:5" x14ac:dyDescent="0.35">
      <c r="A4" s="22" t="s">
        <v>66</v>
      </c>
      <c r="B4" s="22">
        <v>0.2306</v>
      </c>
      <c r="C4" s="22">
        <v>0.27100000000000002</v>
      </c>
      <c r="D4" s="22">
        <f>AVERAGE(B4:C4)</f>
        <v>0.25080000000000002</v>
      </c>
      <c r="E4" s="22">
        <f>STDEV(B4:C4)</f>
        <v>2.8567113959936531E-2</v>
      </c>
    </row>
    <row r="5" spans="1:5" x14ac:dyDescent="0.35">
      <c r="A5" s="22" t="s">
        <v>67</v>
      </c>
      <c r="B5" s="22">
        <v>0.86439999999999995</v>
      </c>
      <c r="C5" s="22">
        <v>1.0161</v>
      </c>
      <c r="D5" s="22">
        <f>AVERAGE(B5:C5)</f>
        <v>0.94025000000000003</v>
      </c>
      <c r="E5" s="22">
        <f>STDEV(B5:C5)</f>
        <v>0.10726809870599929</v>
      </c>
    </row>
    <row r="6" spans="1:5" x14ac:dyDescent="0.35">
      <c r="A6" s="22" t="s">
        <v>68</v>
      </c>
      <c r="B6" s="4">
        <v>0.48659999999999998</v>
      </c>
      <c r="C6" s="4">
        <v>0.46329999999999999</v>
      </c>
      <c r="D6" s="22">
        <f>AVERAGE(B6:C6)</f>
        <v>0.47494999999999998</v>
      </c>
      <c r="E6" s="22">
        <f>STDEV(B6:C6)</f>
        <v>1.647558800164655E-2</v>
      </c>
    </row>
    <row r="7" spans="1:5" x14ac:dyDescent="0.35">
      <c r="A7" s="22"/>
      <c r="B7" s="22"/>
      <c r="C7" s="22"/>
      <c r="D7" s="22"/>
      <c r="E7" s="22"/>
    </row>
    <row r="8" spans="1:5" x14ac:dyDescent="0.35">
      <c r="A8" s="22"/>
      <c r="B8" s="22"/>
      <c r="C8" s="22"/>
      <c r="D8" s="22"/>
      <c r="E8" s="22"/>
    </row>
    <row r="9" spans="1:5" x14ac:dyDescent="0.35">
      <c r="A9" s="22" t="s">
        <v>69</v>
      </c>
      <c r="B9" s="22"/>
      <c r="C9" s="22"/>
      <c r="D9" s="22"/>
      <c r="E9" s="22"/>
    </row>
    <row r="10" spans="1:5" x14ac:dyDescent="0.35">
      <c r="A10" s="22"/>
      <c r="B10" s="22" t="s">
        <v>64</v>
      </c>
      <c r="C10" s="22" t="s">
        <v>65</v>
      </c>
      <c r="D10" s="22" t="s">
        <v>60</v>
      </c>
      <c r="E10" s="22" t="s">
        <v>11</v>
      </c>
    </row>
    <row r="11" spans="1:5" x14ac:dyDescent="0.35">
      <c r="A11" s="22" t="s">
        <v>70</v>
      </c>
      <c r="B11" s="22">
        <v>8.8099999999999998E-2</v>
      </c>
      <c r="C11" s="22">
        <v>0.18720000000000001</v>
      </c>
      <c r="D11" s="22">
        <f>AVERAGE(B11:C11)</f>
        <v>0.13764999999999999</v>
      </c>
      <c r="E11" s="22">
        <f>STDEV(B11:C11)</f>
        <v>7.0074282015586908E-2</v>
      </c>
    </row>
    <row r="12" spans="1:5" x14ac:dyDescent="0.35">
      <c r="A12" s="22" t="s">
        <v>71</v>
      </c>
      <c r="B12" s="22">
        <v>7.6600000000000001E-2</v>
      </c>
      <c r="C12" s="22">
        <v>0.22070000000000001</v>
      </c>
      <c r="D12" s="22">
        <f>AVERAGE(B12:C12)</f>
        <v>0.14865</v>
      </c>
      <c r="E12" s="22">
        <f>STDEV(B12:C12)</f>
        <v>0.10189408716898149</v>
      </c>
    </row>
    <row r="13" spans="1:5" x14ac:dyDescent="0.35">
      <c r="A13" s="22" t="s">
        <v>72</v>
      </c>
      <c r="B13" s="22">
        <v>7.4700000000000003E-2</v>
      </c>
      <c r="C13" s="22">
        <v>9.8000000000000004E-2</v>
      </c>
      <c r="D13" s="22">
        <f>AVERAGE(B13:C13)</f>
        <v>8.635000000000001E-2</v>
      </c>
      <c r="E13" s="22">
        <f>STDEV(B13:C13)</f>
        <v>1.6475588001646464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I22" sqref="I22"/>
    </sheetView>
  </sheetViews>
  <sheetFormatPr defaultRowHeight="14.5" x14ac:dyDescent="0.35"/>
  <cols>
    <col min="1" max="1" width="27.7265625" customWidth="1"/>
  </cols>
  <sheetData>
    <row r="1" spans="1:5" x14ac:dyDescent="0.35">
      <c r="A1" t="s">
        <v>74</v>
      </c>
    </row>
    <row r="2" spans="1:5" x14ac:dyDescent="0.35">
      <c r="A2" s="22"/>
      <c r="B2" s="22" t="s">
        <v>58</v>
      </c>
      <c r="C2" s="22" t="s">
        <v>59</v>
      </c>
      <c r="D2" s="22" t="s">
        <v>10</v>
      </c>
      <c r="E2" s="22" t="s">
        <v>11</v>
      </c>
    </row>
    <row r="3" spans="1:5" x14ac:dyDescent="0.35">
      <c r="A3" s="22" t="s">
        <v>75</v>
      </c>
      <c r="B3" s="22">
        <v>0.17130000000000001</v>
      </c>
      <c r="C3" s="22">
        <v>0.1802</v>
      </c>
      <c r="D3" s="22">
        <f>AVERAGE(B3:C3)</f>
        <v>0.17575000000000002</v>
      </c>
      <c r="E3" s="22">
        <f>STDEV(B3:C3)</f>
        <v>6.2932503525602659E-3</v>
      </c>
    </row>
    <row r="4" spans="1:5" x14ac:dyDescent="0.35">
      <c r="A4" s="22" t="s">
        <v>76</v>
      </c>
      <c r="B4" s="22">
        <v>0.3528</v>
      </c>
      <c r="C4" s="22">
        <v>0.3619</v>
      </c>
      <c r="D4" s="22">
        <f t="shared" ref="D4:D8" si="0">AVERAGE(B4:C4)</f>
        <v>0.35735</v>
      </c>
      <c r="E4" s="22">
        <f t="shared" ref="E4:E8" si="1">STDEV(B4:C4)</f>
        <v>6.4346717087975808E-3</v>
      </c>
    </row>
    <row r="5" spans="1:5" x14ac:dyDescent="0.35">
      <c r="A5" s="22" t="s">
        <v>77</v>
      </c>
      <c r="B5" s="22">
        <v>0.85270000000000001</v>
      </c>
      <c r="C5" s="22">
        <v>0.93610000000000004</v>
      </c>
      <c r="D5" s="22">
        <f t="shared" si="0"/>
        <v>0.89440000000000008</v>
      </c>
      <c r="E5" s="22">
        <f t="shared" si="1"/>
        <v>5.8972705550958085E-2</v>
      </c>
    </row>
    <row r="6" spans="1:5" x14ac:dyDescent="0.35">
      <c r="A6" s="22" t="s">
        <v>78</v>
      </c>
      <c r="B6" s="22">
        <v>0.14180000000000001</v>
      </c>
      <c r="C6" s="22">
        <v>0.1338</v>
      </c>
      <c r="D6" s="22">
        <f t="shared" si="0"/>
        <v>0.13780000000000001</v>
      </c>
      <c r="E6" s="22">
        <f t="shared" si="1"/>
        <v>5.6568542494923853E-3</v>
      </c>
    </row>
    <row r="7" spans="1:5" x14ac:dyDescent="0.35">
      <c r="A7" s="22" t="s">
        <v>79</v>
      </c>
      <c r="B7" s="22">
        <v>9.1300000000000006E-2</v>
      </c>
      <c r="C7" s="22">
        <v>8.5900000000000004E-2</v>
      </c>
      <c r="D7" s="22">
        <f t="shared" si="0"/>
        <v>8.8600000000000012E-2</v>
      </c>
      <c r="E7" s="22">
        <f t="shared" si="1"/>
        <v>3.8183766184073579E-3</v>
      </c>
    </row>
    <row r="8" spans="1:5" x14ac:dyDescent="0.35">
      <c r="A8" s="22" t="s">
        <v>80</v>
      </c>
      <c r="B8" s="22">
        <v>0.16669999999999999</v>
      </c>
      <c r="C8" s="22">
        <v>0.1744</v>
      </c>
      <c r="D8" s="22">
        <f t="shared" si="0"/>
        <v>0.17054999999999998</v>
      </c>
      <c r="E8" s="22">
        <f t="shared" si="1"/>
        <v>5.4447222151364251E-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J20" sqref="J20"/>
    </sheetView>
  </sheetViews>
  <sheetFormatPr defaultRowHeight="14.5" x14ac:dyDescent="0.35"/>
  <cols>
    <col min="1" max="1" width="38.453125" customWidth="1"/>
  </cols>
  <sheetData>
    <row r="1" spans="1:5" x14ac:dyDescent="0.35">
      <c r="A1" t="s">
        <v>81</v>
      </c>
    </row>
    <row r="2" spans="1:5" x14ac:dyDescent="0.35">
      <c r="A2" s="22"/>
      <c r="B2" s="22" t="s">
        <v>58</v>
      </c>
      <c r="C2" s="22" t="s">
        <v>59</v>
      </c>
      <c r="D2" s="22" t="s">
        <v>10</v>
      </c>
      <c r="E2" s="22" t="s">
        <v>11</v>
      </c>
    </row>
    <row r="3" spans="1:5" x14ac:dyDescent="0.35">
      <c r="A3" s="22" t="s">
        <v>82</v>
      </c>
      <c r="B3" s="22">
        <v>0.13045000000000001</v>
      </c>
      <c r="C3" s="22">
        <v>0.13805000000000001</v>
      </c>
      <c r="D3" s="22">
        <f>AVERAGE(B3:C3)</f>
        <v>0.13425000000000001</v>
      </c>
      <c r="E3" s="22">
        <f>STDEV(B3:C3)</f>
        <v>5.3740115370177581E-3</v>
      </c>
    </row>
    <row r="4" spans="1:5" x14ac:dyDescent="0.35">
      <c r="A4" s="22" t="s">
        <v>83</v>
      </c>
      <c r="B4" s="22">
        <v>0.27295000000000003</v>
      </c>
      <c r="C4" s="22">
        <v>0.27765000000000001</v>
      </c>
      <c r="D4" s="22">
        <f t="shared" ref="D4:D8" si="0">AVERAGE(B4:C4)</f>
        <v>0.27529999999999999</v>
      </c>
      <c r="E4" s="22">
        <f t="shared" ref="E4:E8" si="1">STDEV(B4:C4)</f>
        <v>3.3234018715767605E-3</v>
      </c>
    </row>
    <row r="5" spans="1:5" x14ac:dyDescent="0.35">
      <c r="A5" s="22" t="s">
        <v>84</v>
      </c>
      <c r="B5" s="22">
        <v>0.66915000000000002</v>
      </c>
      <c r="C5" s="22">
        <v>0.71704999999999997</v>
      </c>
      <c r="D5" s="22">
        <f t="shared" si="0"/>
        <v>0.69310000000000005</v>
      </c>
      <c r="E5" s="22">
        <f t="shared" si="1"/>
        <v>3.3870414818835584E-2</v>
      </c>
    </row>
    <row r="6" spans="1:5" x14ac:dyDescent="0.35">
      <c r="A6" s="22" t="s">
        <v>85</v>
      </c>
      <c r="B6" s="22">
        <v>8.4949999999999998E-2</v>
      </c>
      <c r="C6" s="22">
        <v>0.10095</v>
      </c>
      <c r="D6" s="22">
        <f t="shared" si="0"/>
        <v>9.2950000000000005E-2</v>
      </c>
      <c r="E6" s="22">
        <f t="shared" si="1"/>
        <v>1.1313708498984762E-2</v>
      </c>
    </row>
    <row r="7" spans="1:5" x14ac:dyDescent="0.35">
      <c r="A7" s="22" t="s">
        <v>86</v>
      </c>
      <c r="B7" s="22">
        <v>9.6750000000000003E-2</v>
      </c>
      <c r="C7" s="22">
        <v>7.7149999999999996E-2</v>
      </c>
      <c r="D7" s="22">
        <f t="shared" si="0"/>
        <v>8.695E-2</v>
      </c>
      <c r="E7" s="22">
        <f t="shared" si="1"/>
        <v>1.3859292911256295E-2</v>
      </c>
    </row>
    <row r="8" spans="1:5" x14ac:dyDescent="0.35">
      <c r="A8" s="22" t="s">
        <v>87</v>
      </c>
      <c r="B8" s="22">
        <v>2.03355</v>
      </c>
      <c r="C8" s="22">
        <v>2.0414500000000002</v>
      </c>
      <c r="D8" s="22">
        <f t="shared" si="0"/>
        <v>2.0375000000000001</v>
      </c>
      <c r="E8" s="22">
        <f t="shared" si="1"/>
        <v>5.5861435713738953E-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E21" sqref="E21"/>
    </sheetView>
  </sheetViews>
  <sheetFormatPr defaultRowHeight="14.5" x14ac:dyDescent="0.35"/>
  <cols>
    <col min="2" max="2" width="21" customWidth="1"/>
    <col min="3" max="3" width="15.81640625" customWidth="1"/>
    <col min="4" max="5" width="18.26953125" customWidth="1"/>
  </cols>
  <sheetData>
    <row r="1" spans="1:5" x14ac:dyDescent="0.35">
      <c r="A1" t="s">
        <v>88</v>
      </c>
    </row>
    <row r="2" spans="1:5" x14ac:dyDescent="0.35">
      <c r="A2" s="22"/>
      <c r="B2" s="22" t="s">
        <v>133</v>
      </c>
      <c r="C2" s="22" t="s">
        <v>134</v>
      </c>
      <c r="D2" s="22" t="s">
        <v>135</v>
      </c>
      <c r="E2" s="22" t="s">
        <v>136</v>
      </c>
    </row>
    <row r="3" spans="1:5" x14ac:dyDescent="0.35">
      <c r="A3" s="22"/>
      <c r="B3" s="4">
        <v>1.6000000000000001E-3</v>
      </c>
      <c r="C3" s="4">
        <v>1.7000000000000001E-2</v>
      </c>
      <c r="D3" s="4">
        <v>3.3300000000000003E-2</v>
      </c>
      <c r="E3" s="4">
        <v>1.9475</v>
      </c>
    </row>
    <row r="4" spans="1:5" x14ac:dyDescent="0.35">
      <c r="A4" s="22"/>
      <c r="B4" s="4">
        <v>3.7000000000000002E-3</v>
      </c>
      <c r="C4" s="4">
        <v>6.3E-3</v>
      </c>
      <c r="D4" s="4">
        <v>0.33550000000000002</v>
      </c>
      <c r="E4" s="4">
        <v>1.7685999999999999</v>
      </c>
    </row>
    <row r="5" spans="1:5" x14ac:dyDescent="0.35">
      <c r="A5" s="22"/>
      <c r="B5" s="4">
        <v>0.01</v>
      </c>
      <c r="C5" s="4">
        <v>1.12E-2</v>
      </c>
      <c r="D5" s="4">
        <v>7.6249999999999998E-2</v>
      </c>
      <c r="E5" s="4">
        <v>0.91510000000000002</v>
      </c>
    </row>
    <row r="6" spans="1:5" x14ac:dyDescent="0.35">
      <c r="A6" s="22"/>
      <c r="B6" s="22"/>
      <c r="C6" s="22"/>
      <c r="D6" s="22"/>
      <c r="E6" s="22"/>
    </row>
    <row r="7" spans="1:5" x14ac:dyDescent="0.35">
      <c r="A7" s="22" t="s">
        <v>60</v>
      </c>
      <c r="B7" s="22">
        <f>AVERAGE(B3:B6)</f>
        <v>5.1000000000000004E-3</v>
      </c>
      <c r="C7" s="22">
        <f>AVERAGE(C3:C6)</f>
        <v>1.1500000000000002E-2</v>
      </c>
      <c r="D7" s="22">
        <f>AVERAGE(D3:D6)</f>
        <v>0.14835000000000001</v>
      </c>
      <c r="E7" s="22">
        <f>AVERAGE(E3:E6)</f>
        <v>1.5437333333333332</v>
      </c>
    </row>
    <row r="8" spans="1:5" x14ac:dyDescent="0.35">
      <c r="A8" s="22" t="s">
        <v>27</v>
      </c>
      <c r="B8" s="22">
        <f>STDEV(B3:B5)</f>
        <v>4.3714985988788785E-3</v>
      </c>
      <c r="C8" s="22">
        <f>STDEV(C3:C5)</f>
        <v>5.356304696336832E-3</v>
      </c>
      <c r="D8" s="22">
        <f>STDEV(D3:D5)</f>
        <v>0.16349317264032773</v>
      </c>
      <c r="E8" s="22">
        <f>STDEV(E3:E5)</f>
        <v>0.5517120656042731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topLeftCell="A10" workbookViewId="0">
      <selection activeCell="K11" sqref="K11"/>
    </sheetView>
  </sheetViews>
  <sheetFormatPr defaultRowHeight="14.5" x14ac:dyDescent="0.35"/>
  <cols>
    <col min="1" max="1" width="16" customWidth="1"/>
  </cols>
  <sheetData>
    <row r="1" spans="1:17" x14ac:dyDescent="0.35">
      <c r="A1" t="s">
        <v>89</v>
      </c>
    </row>
    <row r="2" spans="1:17" x14ac:dyDescent="0.35">
      <c r="A2" t="s">
        <v>137</v>
      </c>
      <c r="G2" t="s">
        <v>141</v>
      </c>
    </row>
    <row r="3" spans="1:17" x14ac:dyDescent="0.35">
      <c r="A3" s="21" t="s">
        <v>90</v>
      </c>
      <c r="B3" s="22" t="s">
        <v>1</v>
      </c>
      <c r="C3" s="22" t="s">
        <v>25</v>
      </c>
      <c r="D3" s="22" t="s">
        <v>2</v>
      </c>
      <c r="E3" s="22" t="s">
        <v>3</v>
      </c>
      <c r="G3" s="22" t="s">
        <v>26</v>
      </c>
      <c r="H3" s="22" t="s">
        <v>23</v>
      </c>
      <c r="I3" s="22" t="s">
        <v>24</v>
      </c>
      <c r="J3" s="22"/>
      <c r="N3" s="22"/>
      <c r="O3" s="22"/>
      <c r="P3" s="22"/>
      <c r="Q3" s="22"/>
    </row>
    <row r="4" spans="1:17" x14ac:dyDescent="0.35">
      <c r="A4" s="2"/>
      <c r="B4" s="4" t="s">
        <v>91</v>
      </c>
      <c r="C4" s="4">
        <v>50.6</v>
      </c>
      <c r="D4" s="4">
        <v>15.5</v>
      </c>
      <c r="E4" s="4">
        <v>14.6</v>
      </c>
      <c r="G4" s="7">
        <v>15.0282</v>
      </c>
      <c r="H4" s="7">
        <v>4.6035000000000004</v>
      </c>
      <c r="I4" s="7">
        <v>4.3361999999999998</v>
      </c>
      <c r="J4" s="4"/>
      <c r="N4" s="4"/>
      <c r="O4" s="4"/>
      <c r="P4" s="4"/>
      <c r="Q4" s="4"/>
    </row>
    <row r="5" spans="1:17" x14ac:dyDescent="0.35">
      <c r="A5" s="2"/>
      <c r="B5" s="4" t="s">
        <v>92</v>
      </c>
      <c r="C5" s="4">
        <v>48.8</v>
      </c>
      <c r="D5" s="4">
        <v>15.9</v>
      </c>
      <c r="E5" s="4">
        <v>13.9</v>
      </c>
      <c r="G5" s="7">
        <v>38.1128</v>
      </c>
      <c r="H5" s="7">
        <v>12.417899999999999</v>
      </c>
      <c r="I5" s="7">
        <v>10.8559</v>
      </c>
      <c r="J5" s="4"/>
      <c r="N5" s="4"/>
      <c r="O5" s="4"/>
      <c r="P5" s="4"/>
      <c r="Q5" s="4"/>
    </row>
    <row r="6" spans="1:17" x14ac:dyDescent="0.35">
      <c r="A6" s="2"/>
      <c r="B6" s="4" t="s">
        <v>93</v>
      </c>
      <c r="C6" s="4">
        <v>56.2</v>
      </c>
      <c r="D6" s="4">
        <v>19.600000000000001</v>
      </c>
      <c r="E6" s="4">
        <v>12.6</v>
      </c>
      <c r="G6" s="7">
        <v>24.728000000000002</v>
      </c>
      <c r="H6" s="7">
        <v>8.6240000000000006</v>
      </c>
      <c r="I6" s="7">
        <v>5.5439999999999996</v>
      </c>
      <c r="J6" s="4"/>
      <c r="N6" s="4"/>
      <c r="O6" s="4"/>
      <c r="P6" s="4"/>
      <c r="Q6" s="4"/>
    </row>
    <row r="7" spans="1:17" x14ac:dyDescent="0.35">
      <c r="A7" s="2"/>
      <c r="B7" s="3">
        <v>4069</v>
      </c>
      <c r="C7" s="4">
        <v>51.4</v>
      </c>
      <c r="D7" s="4">
        <v>20.5</v>
      </c>
      <c r="E7" s="4">
        <v>14.1</v>
      </c>
      <c r="G7" s="7">
        <v>30.531600000000001</v>
      </c>
      <c r="H7" s="7">
        <v>12.177</v>
      </c>
      <c r="I7" s="7">
        <v>8.3754000000000008</v>
      </c>
      <c r="J7" s="3"/>
      <c r="N7" s="4"/>
      <c r="O7" s="4"/>
      <c r="P7" s="4"/>
      <c r="Q7" s="4"/>
    </row>
    <row r="8" spans="1:17" x14ac:dyDescent="0.35">
      <c r="A8" s="2"/>
      <c r="B8" s="3">
        <v>4179</v>
      </c>
      <c r="C8" s="4">
        <v>51</v>
      </c>
      <c r="D8" s="4">
        <v>25.3</v>
      </c>
      <c r="E8" s="4">
        <v>15.1</v>
      </c>
      <c r="G8" s="7">
        <v>32.64</v>
      </c>
      <c r="H8" s="7">
        <v>16.192</v>
      </c>
      <c r="I8" s="7">
        <v>9.6639999999999997</v>
      </c>
      <c r="J8" s="3"/>
      <c r="N8" s="4"/>
      <c r="O8" s="4"/>
      <c r="P8" s="4"/>
      <c r="Q8" s="4"/>
    </row>
    <row r="9" spans="1:17" x14ac:dyDescent="0.35">
      <c r="A9" s="4"/>
      <c r="B9" s="4"/>
      <c r="C9" s="4"/>
      <c r="D9" s="4"/>
      <c r="E9" s="4"/>
      <c r="G9" s="7"/>
      <c r="H9" s="7"/>
      <c r="I9" s="7"/>
      <c r="J9" s="4"/>
      <c r="N9" s="4"/>
      <c r="O9" s="4"/>
      <c r="P9" s="4"/>
      <c r="Q9" s="4"/>
    </row>
    <row r="10" spans="1:17" ht="16" x14ac:dyDescent="0.35">
      <c r="A10" s="20" t="s">
        <v>94</v>
      </c>
      <c r="B10" s="4" t="s">
        <v>60</v>
      </c>
      <c r="C10" s="4">
        <f t="shared" ref="C10:E10" si="0">AVERAGE(C4:C9)</f>
        <v>51.6</v>
      </c>
      <c r="D10" s="4">
        <f t="shared" si="0"/>
        <v>19.36</v>
      </c>
      <c r="E10" s="4">
        <f t="shared" si="0"/>
        <v>14.059999999999999</v>
      </c>
      <c r="G10" s="7">
        <f>AVERAGE(G4:G9)</f>
        <v>28.208119999999997</v>
      </c>
      <c r="H10" s="7">
        <f t="shared" ref="H10:I10" si="1">AVERAGE(H4:H9)</f>
        <v>10.80288</v>
      </c>
      <c r="I10" s="7">
        <f t="shared" si="1"/>
        <v>7.7551000000000005</v>
      </c>
      <c r="J10" s="4"/>
      <c r="N10" s="4"/>
      <c r="O10" s="4"/>
      <c r="P10" s="4"/>
      <c r="Q10" s="4"/>
    </row>
    <row r="11" spans="1:17" x14ac:dyDescent="0.35">
      <c r="A11" s="4"/>
      <c r="B11" s="4" t="s">
        <v>11</v>
      </c>
      <c r="C11" s="4">
        <f t="shared" ref="C11:E11" si="2">STDEV(C4:C9)</f>
        <v>2.7568097504180464</v>
      </c>
      <c r="D11" s="4">
        <f t="shared" si="2"/>
        <v>3.9847208183259197</v>
      </c>
      <c r="E11" s="4">
        <f t="shared" si="2"/>
        <v>0.93968079686668071</v>
      </c>
      <c r="G11" s="7">
        <f>STDEV(G4:G8)</f>
        <v>8.7886906301223462</v>
      </c>
      <c r="H11" s="7">
        <f t="shared" ref="H11:I11" si="3">STDEV(H4:H8)</f>
        <v>4.3794674387418366</v>
      </c>
      <c r="I11" s="7">
        <f t="shared" si="3"/>
        <v>2.7487029832268166</v>
      </c>
      <c r="J11" s="4"/>
      <c r="N11" s="4"/>
      <c r="O11" s="4"/>
      <c r="P11" s="4"/>
      <c r="Q11" s="4"/>
    </row>
    <row r="12" spans="1:17" x14ac:dyDescent="0.35">
      <c r="A12" s="2"/>
      <c r="B12" s="4"/>
      <c r="C12" s="4"/>
      <c r="D12" s="4"/>
      <c r="E12" s="4"/>
      <c r="G12" s="7"/>
      <c r="H12" s="7"/>
      <c r="I12" s="7"/>
      <c r="J12" s="4"/>
      <c r="N12" s="4"/>
      <c r="O12" s="4"/>
      <c r="P12" s="4"/>
      <c r="Q12" s="4"/>
    </row>
    <row r="13" spans="1:17" ht="16.5" x14ac:dyDescent="0.35">
      <c r="A13" s="8" t="s">
        <v>9</v>
      </c>
      <c r="B13" s="4" t="s">
        <v>1</v>
      </c>
      <c r="C13" s="4" t="s">
        <v>25</v>
      </c>
      <c r="D13" s="4" t="s">
        <v>2</v>
      </c>
      <c r="E13" s="4" t="s">
        <v>3</v>
      </c>
      <c r="G13" s="7"/>
      <c r="H13" s="7"/>
      <c r="I13" s="7"/>
      <c r="J13" s="4"/>
      <c r="N13" s="4"/>
      <c r="O13" s="4"/>
      <c r="P13" s="4"/>
      <c r="Q13" s="4"/>
    </row>
    <row r="14" spans="1:17" x14ac:dyDescent="0.35">
      <c r="A14" s="2"/>
      <c r="B14" s="4" t="s">
        <v>4</v>
      </c>
      <c r="C14" s="4">
        <v>53.4</v>
      </c>
      <c r="D14" s="4">
        <v>17.2</v>
      </c>
      <c r="E14" s="4">
        <v>13.1</v>
      </c>
      <c r="G14" s="7">
        <v>19.971599999999999</v>
      </c>
      <c r="H14" s="7">
        <v>6.4328000000000003</v>
      </c>
      <c r="I14" s="7">
        <v>4.8994</v>
      </c>
      <c r="J14" s="4"/>
      <c r="N14" s="4"/>
      <c r="O14" s="4"/>
      <c r="P14" s="4"/>
      <c r="Q14" s="4"/>
    </row>
    <row r="15" spans="1:17" x14ac:dyDescent="0.35">
      <c r="A15" s="2"/>
      <c r="B15" s="4" t="s">
        <v>5</v>
      </c>
      <c r="C15" s="4">
        <v>47.7</v>
      </c>
      <c r="D15" s="4">
        <v>24.5</v>
      </c>
      <c r="E15" s="4">
        <v>11.8</v>
      </c>
      <c r="G15" s="7">
        <v>15.741</v>
      </c>
      <c r="H15" s="7">
        <v>8.0850000000000009</v>
      </c>
      <c r="I15" s="7">
        <v>3.8940000000000001</v>
      </c>
      <c r="J15" s="4"/>
      <c r="N15" s="4"/>
      <c r="O15" s="4"/>
      <c r="P15" s="4"/>
      <c r="Q15" s="4"/>
    </row>
    <row r="16" spans="1:17" x14ac:dyDescent="0.35">
      <c r="A16" s="2"/>
      <c r="B16" s="4" t="s">
        <v>6</v>
      </c>
      <c r="C16" s="4">
        <v>53.1</v>
      </c>
      <c r="D16" s="4">
        <v>21.6</v>
      </c>
      <c r="E16" s="4">
        <v>11.9</v>
      </c>
      <c r="G16" s="7">
        <v>21.0276</v>
      </c>
      <c r="H16" s="7">
        <v>8.5535999999999994</v>
      </c>
      <c r="I16" s="7">
        <v>4.7123999999999997</v>
      </c>
      <c r="J16" s="4"/>
      <c r="N16" s="4"/>
      <c r="O16" s="4"/>
      <c r="P16" s="4"/>
      <c r="Q16" s="4"/>
    </row>
    <row r="17" spans="1:17" x14ac:dyDescent="0.35">
      <c r="A17" s="2"/>
      <c r="B17" s="4" t="s">
        <v>7</v>
      </c>
      <c r="C17" s="4">
        <v>59.4</v>
      </c>
      <c r="D17" s="4">
        <v>22.7</v>
      </c>
      <c r="E17" s="4">
        <v>9.1999999999999993</v>
      </c>
      <c r="G17" s="7">
        <v>17.6418</v>
      </c>
      <c r="H17" s="7">
        <v>6.7419000000000002</v>
      </c>
      <c r="I17" s="7">
        <v>2.7324000000000002</v>
      </c>
      <c r="J17" s="4"/>
      <c r="N17" s="4"/>
      <c r="O17" s="4"/>
      <c r="P17" s="4"/>
      <c r="Q17" s="4"/>
    </row>
    <row r="18" spans="1:17" x14ac:dyDescent="0.35">
      <c r="A18" s="2"/>
      <c r="B18" s="4" t="s">
        <v>8</v>
      </c>
      <c r="C18" s="4">
        <v>53.5</v>
      </c>
      <c r="D18" s="4">
        <v>28.3</v>
      </c>
      <c r="E18" s="4">
        <v>9.3000000000000007</v>
      </c>
      <c r="G18" s="7">
        <v>17.655000000000001</v>
      </c>
      <c r="H18" s="7">
        <v>9.3390000000000004</v>
      </c>
      <c r="I18" s="7">
        <v>3.069</v>
      </c>
      <c r="J18" s="4"/>
      <c r="N18" s="4"/>
      <c r="O18" s="4"/>
      <c r="P18" s="4"/>
      <c r="Q18" s="4"/>
    </row>
    <row r="19" spans="1:17" x14ac:dyDescent="0.35">
      <c r="A19" s="2"/>
      <c r="B19" s="3">
        <v>4099</v>
      </c>
      <c r="C19" s="4">
        <v>55.9</v>
      </c>
      <c r="D19" s="4">
        <v>21.2</v>
      </c>
      <c r="E19" s="4">
        <v>8</v>
      </c>
      <c r="G19" s="7">
        <v>20.906600000000001</v>
      </c>
      <c r="H19" s="7">
        <v>7.9287999999999998</v>
      </c>
      <c r="I19" s="7">
        <v>2.992</v>
      </c>
      <c r="J19" s="3"/>
      <c r="N19" s="4"/>
      <c r="O19" s="4"/>
      <c r="P19" s="4"/>
      <c r="Q19" s="4"/>
    </row>
    <row r="20" spans="1:17" x14ac:dyDescent="0.35">
      <c r="A20" s="2"/>
      <c r="B20" s="3">
        <v>4113</v>
      </c>
      <c r="C20" s="4">
        <v>61.7</v>
      </c>
      <c r="D20" s="4">
        <v>21.7</v>
      </c>
      <c r="E20" s="4">
        <v>8.4</v>
      </c>
      <c r="G20" s="7">
        <v>28.382000000000001</v>
      </c>
      <c r="H20" s="7">
        <v>9.9819999999999993</v>
      </c>
      <c r="I20" s="7">
        <v>3.8639999999999999</v>
      </c>
      <c r="J20" s="3"/>
      <c r="N20" s="4"/>
      <c r="O20" s="4"/>
      <c r="P20" s="4"/>
      <c r="Q20" s="4"/>
    </row>
    <row r="21" spans="1:17" x14ac:dyDescent="0.35">
      <c r="A21" s="4"/>
      <c r="B21" s="3">
        <v>4187</v>
      </c>
      <c r="C21" s="4">
        <v>60.2</v>
      </c>
      <c r="D21" s="4">
        <v>17.3</v>
      </c>
      <c r="E21" s="4">
        <v>8.6999999999999993</v>
      </c>
      <c r="G21" s="7">
        <v>45.752000000000002</v>
      </c>
      <c r="H21" s="7">
        <v>13.148</v>
      </c>
      <c r="I21" s="7">
        <v>6.6120000000000001</v>
      </c>
      <c r="J21" s="3"/>
      <c r="N21" s="4"/>
      <c r="O21" s="4"/>
      <c r="P21" s="4"/>
      <c r="Q21" s="4"/>
    </row>
    <row r="23" spans="1:17" x14ac:dyDescent="0.35">
      <c r="B23" s="4" t="s">
        <v>60</v>
      </c>
      <c r="C23">
        <f>AVERAGE(C14:C22)</f>
        <v>55.612499999999997</v>
      </c>
      <c r="D23" s="22">
        <f t="shared" ref="D23:E23" si="4">AVERAGE(D14:D22)</f>
        <v>21.8125</v>
      </c>
      <c r="E23" s="22">
        <f t="shared" si="4"/>
        <v>10.050000000000001</v>
      </c>
      <c r="F23" s="22"/>
      <c r="G23" s="22">
        <f t="shared" ref="G23" si="5">AVERAGE(G14:G22)</f>
        <v>23.384699999999999</v>
      </c>
      <c r="H23" s="22">
        <f t="shared" ref="H23" si="6">AVERAGE(H14:H22)</f>
        <v>8.7763875000000002</v>
      </c>
      <c r="I23" s="22">
        <f t="shared" ref="I23" si="7">AVERAGE(I14:I22)</f>
        <v>4.0968999999999998</v>
      </c>
      <c r="J23" s="22"/>
    </row>
    <row r="24" spans="1:17" x14ac:dyDescent="0.35">
      <c r="B24" s="4" t="s">
        <v>11</v>
      </c>
      <c r="C24">
        <f>STDEV(C14:C21)</f>
        <v>4.6415630064512907</v>
      </c>
      <c r="D24" s="22">
        <f t="shared" ref="D24:E24" si="8">STDEV(D14:D21)</f>
        <v>3.6286311862345917</v>
      </c>
      <c r="E24" s="22">
        <f t="shared" si="8"/>
        <v>1.9205653929432913</v>
      </c>
      <c r="F24" s="22"/>
      <c r="G24" s="22">
        <f>STDEV(G14:G21)</f>
        <v>9.8041666098799922</v>
      </c>
      <c r="H24" s="22">
        <f>STDEV(H14:H21)</f>
        <v>2.1300109808150878</v>
      </c>
      <c r="I24" s="22">
        <f>STDEV(I14:I21)</f>
        <v>1.2863696424989453</v>
      </c>
      <c r="J24" s="22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workbookViewId="0">
      <selection activeCell="B2" sqref="B2"/>
    </sheetView>
  </sheetViews>
  <sheetFormatPr defaultRowHeight="14.5" x14ac:dyDescent="0.35"/>
  <cols>
    <col min="1" max="1" width="13.54296875" customWidth="1"/>
    <col min="2" max="2" width="15" customWidth="1"/>
  </cols>
  <sheetData>
    <row r="1" spans="1:2" x14ac:dyDescent="0.35">
      <c r="A1" t="s">
        <v>95</v>
      </c>
    </row>
    <row r="2" spans="1:2" ht="15.5" x14ac:dyDescent="0.35">
      <c r="A2" s="19" t="s">
        <v>96</v>
      </c>
      <c r="B2" s="19" t="s">
        <v>97</v>
      </c>
    </row>
    <row r="3" spans="1:2" x14ac:dyDescent="0.35">
      <c r="A3" s="7">
        <v>4.9000000000000004</v>
      </c>
      <c r="B3" s="7">
        <v>10.9</v>
      </c>
    </row>
    <row r="4" spans="1:2" x14ac:dyDescent="0.35">
      <c r="A4" s="7">
        <v>5.9</v>
      </c>
      <c r="B4" s="7">
        <v>8.3000000000000007</v>
      </c>
    </row>
    <row r="5" spans="1:2" x14ac:dyDescent="0.35">
      <c r="A5" s="7">
        <v>5.6</v>
      </c>
      <c r="B5" s="7">
        <v>12.2</v>
      </c>
    </row>
    <row r="6" spans="1:2" x14ac:dyDescent="0.35">
      <c r="A6" s="7">
        <v>8.4</v>
      </c>
      <c r="B6" s="7">
        <v>9.8000000000000007</v>
      </c>
    </row>
    <row r="7" spans="1:2" x14ac:dyDescent="0.35">
      <c r="A7" s="7">
        <v>15.8</v>
      </c>
      <c r="B7" s="7">
        <v>12.9</v>
      </c>
    </row>
    <row r="8" spans="1:2" x14ac:dyDescent="0.35">
      <c r="A8" s="7">
        <v>10</v>
      </c>
      <c r="B8" s="7">
        <v>10.9</v>
      </c>
    </row>
    <row r="9" spans="1:2" x14ac:dyDescent="0.35">
      <c r="A9" s="7">
        <v>8.300000000000000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"/>
  <sheetViews>
    <sheetView topLeftCell="A25" workbookViewId="0">
      <selection activeCell="I7" sqref="I7"/>
    </sheetView>
  </sheetViews>
  <sheetFormatPr defaultRowHeight="14.5" x14ac:dyDescent="0.35"/>
  <sheetData>
    <row r="1" spans="1:7" x14ac:dyDescent="0.35">
      <c r="A1" t="s">
        <v>20</v>
      </c>
    </row>
    <row r="2" spans="1:7" x14ac:dyDescent="0.35">
      <c r="A2" s="1" t="s">
        <v>137</v>
      </c>
      <c r="F2" s="1" t="s">
        <v>138</v>
      </c>
    </row>
    <row r="3" spans="1:7" ht="16.5" x14ac:dyDescent="0.35">
      <c r="A3" s="1" t="s">
        <v>0</v>
      </c>
      <c r="B3" t="s">
        <v>1</v>
      </c>
      <c r="C3" t="s">
        <v>23</v>
      </c>
      <c r="D3" t="s">
        <v>24</v>
      </c>
      <c r="F3" t="s">
        <v>23</v>
      </c>
      <c r="G3" t="s">
        <v>24</v>
      </c>
    </row>
    <row r="4" spans="1:7" x14ac:dyDescent="0.35">
      <c r="A4" s="2"/>
      <c r="B4" s="3" t="s">
        <v>4</v>
      </c>
      <c r="C4" s="4">
        <v>17.2</v>
      </c>
      <c r="D4" s="4">
        <v>13.1</v>
      </c>
      <c r="F4" s="7">
        <v>6.4328000000000003</v>
      </c>
      <c r="G4" s="7">
        <v>4.8994</v>
      </c>
    </row>
    <row r="5" spans="1:7" x14ac:dyDescent="0.35">
      <c r="A5" s="2"/>
      <c r="B5" s="3" t="s">
        <v>5</v>
      </c>
      <c r="C5" s="4">
        <v>24.5</v>
      </c>
      <c r="D5" s="4">
        <v>11.8</v>
      </c>
      <c r="F5" s="7">
        <v>8.0850000000000009</v>
      </c>
      <c r="G5" s="7">
        <v>3.8940000000000001</v>
      </c>
    </row>
    <row r="6" spans="1:7" x14ac:dyDescent="0.35">
      <c r="A6" s="2"/>
      <c r="B6" s="3" t="s">
        <v>6</v>
      </c>
      <c r="C6" s="4">
        <v>21.6</v>
      </c>
      <c r="D6" s="4">
        <v>11.9</v>
      </c>
      <c r="F6" s="7">
        <v>8.5535999999999994</v>
      </c>
      <c r="G6" s="7">
        <v>4.7123999999999997</v>
      </c>
    </row>
    <row r="7" spans="1:7" x14ac:dyDescent="0.35">
      <c r="A7" s="2"/>
      <c r="B7" s="3" t="s">
        <v>7</v>
      </c>
      <c r="C7" s="4">
        <v>22.7</v>
      </c>
      <c r="D7" s="4">
        <v>9.1999999999999993</v>
      </c>
      <c r="F7" s="7">
        <v>6.7419000000000002</v>
      </c>
      <c r="G7" s="7">
        <v>2.7324000000000002</v>
      </c>
    </row>
    <row r="8" spans="1:7" x14ac:dyDescent="0.35">
      <c r="A8" s="2"/>
      <c r="B8" s="3" t="s">
        <v>8</v>
      </c>
      <c r="C8" s="4">
        <v>28.3</v>
      </c>
      <c r="D8" s="4">
        <v>9.3000000000000007</v>
      </c>
      <c r="F8" s="7">
        <v>9.3390000000000004</v>
      </c>
      <c r="G8" s="7">
        <v>3.069</v>
      </c>
    </row>
    <row r="9" spans="1:7" x14ac:dyDescent="0.35">
      <c r="A9" s="2"/>
      <c r="B9" s="3">
        <v>4099</v>
      </c>
      <c r="C9" s="4">
        <v>21.2</v>
      </c>
      <c r="D9" s="4">
        <v>8</v>
      </c>
      <c r="F9" s="7">
        <v>7.9287999999999998</v>
      </c>
      <c r="G9" s="7">
        <v>2.992</v>
      </c>
    </row>
    <row r="10" spans="1:7" x14ac:dyDescent="0.35">
      <c r="A10" s="2"/>
      <c r="B10" s="3">
        <v>4113</v>
      </c>
      <c r="C10" s="4">
        <v>21.7</v>
      </c>
      <c r="D10" s="4">
        <v>8.4</v>
      </c>
      <c r="F10" s="7">
        <v>9.9819999999999993</v>
      </c>
      <c r="G10" s="7">
        <v>3.8639999999999999</v>
      </c>
    </row>
    <row r="11" spans="1:7" x14ac:dyDescent="0.35">
      <c r="A11" s="4"/>
      <c r="B11" s="3">
        <v>4187</v>
      </c>
      <c r="C11" s="4">
        <v>17.3</v>
      </c>
      <c r="D11" s="4">
        <v>8.6999999999999993</v>
      </c>
      <c r="F11" s="7">
        <v>13.148</v>
      </c>
      <c r="G11" s="7">
        <v>6.6120000000000001</v>
      </c>
    </row>
    <row r="13" spans="1:7" ht="16.5" x14ac:dyDescent="0.35">
      <c r="A13" s="1" t="s">
        <v>9</v>
      </c>
      <c r="B13" t="s">
        <v>10</v>
      </c>
      <c r="C13">
        <f>AVERAGE(C4:C12)</f>
        <v>21.8125</v>
      </c>
      <c r="D13" s="4">
        <f>AVERAGE(D4:D12)</f>
        <v>10.050000000000001</v>
      </c>
      <c r="E13" s="4"/>
      <c r="F13" s="4">
        <f t="shared" ref="F13:G13" si="0">AVERAGE(F4:F12)</f>
        <v>8.7763875000000002</v>
      </c>
      <c r="G13" s="4">
        <f t="shared" si="0"/>
        <v>4.0968999999999998</v>
      </c>
    </row>
    <row r="14" spans="1:7" x14ac:dyDescent="0.35">
      <c r="B14" t="s">
        <v>11</v>
      </c>
      <c r="C14">
        <f>STDEV(C4:C12)</f>
        <v>3.6286311862345917</v>
      </c>
      <c r="D14">
        <f>STDEV(D4:D12)</f>
        <v>1.9205653929432913</v>
      </c>
      <c r="F14">
        <f t="shared" ref="F14:G14" si="1">STDEV(F4:F12)</f>
        <v>2.1300109808150878</v>
      </c>
      <c r="G14">
        <f t="shared" si="1"/>
        <v>1.2863696424989453</v>
      </c>
    </row>
    <row r="16" spans="1:7" x14ac:dyDescent="0.35">
      <c r="A16" t="s">
        <v>12</v>
      </c>
      <c r="B16" t="s">
        <v>1</v>
      </c>
      <c r="C16" t="s">
        <v>2</v>
      </c>
      <c r="D16" t="s">
        <v>3</v>
      </c>
    </row>
    <row r="17" spans="1:13" x14ac:dyDescent="0.35">
      <c r="A17" s="2"/>
      <c r="B17" s="3" t="s">
        <v>13</v>
      </c>
      <c r="C17" s="4">
        <v>23.9</v>
      </c>
      <c r="D17" s="4">
        <v>5</v>
      </c>
      <c r="F17" s="7">
        <v>6.8353999999999999</v>
      </c>
      <c r="G17" s="7">
        <v>1.43</v>
      </c>
      <c r="H17" s="4"/>
    </row>
    <row r="18" spans="1:13" x14ac:dyDescent="0.35">
      <c r="A18" s="2"/>
      <c r="B18" s="3" t="s">
        <v>14</v>
      </c>
      <c r="C18" s="4">
        <v>19.600000000000001</v>
      </c>
      <c r="D18" s="4">
        <v>2.6</v>
      </c>
      <c r="F18" s="7">
        <v>4.7431999999999999</v>
      </c>
      <c r="G18" s="7">
        <v>0.62919999999999998</v>
      </c>
      <c r="H18" s="4"/>
    </row>
    <row r="19" spans="1:13" x14ac:dyDescent="0.35">
      <c r="A19" s="4"/>
      <c r="B19" s="3" t="s">
        <v>15</v>
      </c>
      <c r="C19" s="4">
        <v>29.9</v>
      </c>
      <c r="D19" s="4">
        <v>3.6</v>
      </c>
      <c r="F19" s="7">
        <v>7.5647000000000002</v>
      </c>
      <c r="G19" s="7">
        <v>0.91080000000000005</v>
      </c>
      <c r="H19" s="4"/>
      <c r="K19" s="7"/>
      <c r="L19" s="7"/>
      <c r="M19" s="7"/>
    </row>
    <row r="20" spans="1:13" x14ac:dyDescent="0.35">
      <c r="A20" s="2"/>
      <c r="B20" s="3" t="s">
        <v>16</v>
      </c>
      <c r="C20" s="4">
        <v>26.6</v>
      </c>
      <c r="D20" s="4">
        <v>3.8</v>
      </c>
      <c r="F20" s="7">
        <v>7.6075999999999997</v>
      </c>
      <c r="G20" s="7">
        <v>1.0868</v>
      </c>
      <c r="H20" s="4"/>
      <c r="K20" s="7"/>
      <c r="L20" s="7"/>
      <c r="M20" s="7"/>
    </row>
    <row r="21" spans="1:13" x14ac:dyDescent="0.35">
      <c r="A21" s="4"/>
      <c r="B21" s="3" t="s">
        <v>17</v>
      </c>
      <c r="C21" s="4">
        <v>23.5</v>
      </c>
      <c r="D21" s="4">
        <v>4.4000000000000004</v>
      </c>
      <c r="F21" s="7">
        <v>15.7685</v>
      </c>
      <c r="G21" s="7">
        <v>2.9523999999999999</v>
      </c>
      <c r="H21" s="4"/>
      <c r="K21" s="7"/>
      <c r="L21" s="7"/>
      <c r="M21" s="7"/>
    </row>
    <row r="22" spans="1:13" x14ac:dyDescent="0.35">
      <c r="A22" s="2"/>
      <c r="B22" s="3" t="s">
        <v>18</v>
      </c>
      <c r="C22" s="4">
        <v>31.3</v>
      </c>
      <c r="D22" s="4">
        <v>4.8</v>
      </c>
      <c r="F22" s="7">
        <v>6.8860000000000001</v>
      </c>
      <c r="G22" s="7">
        <v>1.056</v>
      </c>
      <c r="H22" s="4"/>
      <c r="K22" s="7"/>
      <c r="L22" s="7"/>
      <c r="M22" s="7"/>
    </row>
    <row r="23" spans="1:13" x14ac:dyDescent="0.35">
      <c r="A23" s="2"/>
      <c r="B23" s="3" t="s">
        <v>19</v>
      </c>
      <c r="C23" s="4">
        <v>27</v>
      </c>
      <c r="D23" s="4">
        <v>4</v>
      </c>
      <c r="F23" s="7">
        <v>13.77</v>
      </c>
      <c r="G23" s="7">
        <v>2.04</v>
      </c>
      <c r="H23" s="4"/>
      <c r="K23" s="7"/>
      <c r="L23" s="7"/>
      <c r="M23" s="7"/>
    </row>
    <row r="24" spans="1:13" x14ac:dyDescent="0.35">
      <c r="A24" s="5"/>
      <c r="B24" s="6">
        <v>4085</v>
      </c>
      <c r="C24">
        <v>25.9</v>
      </c>
      <c r="D24">
        <v>4.0999999999999996</v>
      </c>
      <c r="F24" s="7">
        <v>10.8262</v>
      </c>
      <c r="G24" s="7">
        <v>1.7138</v>
      </c>
      <c r="K24" s="7"/>
      <c r="L24" s="7"/>
      <c r="M24" s="7"/>
    </row>
    <row r="25" spans="1:13" x14ac:dyDescent="0.35">
      <c r="A25" s="5"/>
      <c r="B25" s="6">
        <v>4184</v>
      </c>
      <c r="C25">
        <v>28.2</v>
      </c>
      <c r="D25">
        <v>6.3</v>
      </c>
      <c r="F25" s="7">
        <v>14.664</v>
      </c>
      <c r="G25" s="7">
        <v>3.2759999999999998</v>
      </c>
      <c r="K25" s="7"/>
      <c r="L25" s="7"/>
      <c r="M25" s="7"/>
    </row>
    <row r="26" spans="1:13" x14ac:dyDescent="0.35">
      <c r="K26" s="7"/>
      <c r="L26" s="7"/>
      <c r="M26" s="7"/>
    </row>
    <row r="27" spans="1:13" ht="16.5" x14ac:dyDescent="0.35">
      <c r="A27" s="1" t="s">
        <v>21</v>
      </c>
      <c r="B27" t="s">
        <v>10</v>
      </c>
      <c r="C27">
        <f>AVERAGE(C16:C26)</f>
        <v>26.211111111111112</v>
      </c>
      <c r="D27" s="4">
        <f>AVERAGE(D16:D26)</f>
        <v>4.2888888888888879</v>
      </c>
      <c r="E27" s="4"/>
      <c r="F27" s="4">
        <f t="shared" ref="F27:G27" si="2">AVERAGE(F16:F26)</f>
        <v>9.8517333333333355</v>
      </c>
      <c r="G27" s="4">
        <f t="shared" si="2"/>
        <v>1.6772222222222222</v>
      </c>
      <c r="K27" s="7"/>
      <c r="L27" s="7"/>
      <c r="M27" s="7"/>
    </row>
    <row r="28" spans="1:13" x14ac:dyDescent="0.35">
      <c r="B28" t="s">
        <v>11</v>
      </c>
      <c r="C28">
        <f>STDEV(C17:C25)</f>
        <v>3.5483955685790027</v>
      </c>
      <c r="D28">
        <f>STDEV(D17:D25)</f>
        <v>1.0313152336270024</v>
      </c>
      <c r="F28">
        <f t="shared" ref="F28:G28" si="3">STDEV(F17:F25)</f>
        <v>4.0113284411152303</v>
      </c>
      <c r="G28">
        <f t="shared" si="3"/>
        <v>0.9217173018037825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A2" sqref="A2:B2"/>
    </sheetView>
  </sheetViews>
  <sheetFormatPr defaultRowHeight="14.5" x14ac:dyDescent="0.35"/>
  <cols>
    <col min="1" max="1" width="14.26953125" customWidth="1"/>
    <col min="2" max="2" width="15.81640625" customWidth="1"/>
  </cols>
  <sheetData>
    <row r="1" spans="1:2" x14ac:dyDescent="0.35">
      <c r="A1" t="s">
        <v>98</v>
      </c>
    </row>
    <row r="2" spans="1:2" ht="15.5" x14ac:dyDescent="0.35">
      <c r="A2" s="9" t="s">
        <v>99</v>
      </c>
      <c r="B2" s="19" t="s">
        <v>97</v>
      </c>
    </row>
    <row r="3" spans="1:2" x14ac:dyDescent="0.35">
      <c r="A3" s="14">
        <v>2.2999999999999998</v>
      </c>
      <c r="B3" s="14">
        <v>6</v>
      </c>
    </row>
    <row r="4" spans="1:2" x14ac:dyDescent="0.35">
      <c r="A4" s="14">
        <v>2.2999999999999998</v>
      </c>
      <c r="B4" s="14">
        <v>10.3</v>
      </c>
    </row>
    <row r="5" spans="1:2" x14ac:dyDescent="0.35">
      <c r="A5" s="14">
        <v>2.8</v>
      </c>
      <c r="B5" s="14">
        <v>8.8000000000000007</v>
      </c>
    </row>
    <row r="6" spans="1:2" x14ac:dyDescent="0.35">
      <c r="A6" s="14">
        <v>2.1</v>
      </c>
      <c r="B6" s="14">
        <v>13.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E26" sqref="E26"/>
    </sheetView>
  </sheetViews>
  <sheetFormatPr defaultRowHeight="14.5" x14ac:dyDescent="0.35"/>
  <cols>
    <col min="1" max="1" width="28.54296875" customWidth="1"/>
  </cols>
  <sheetData>
    <row r="1" spans="1:5" x14ac:dyDescent="0.35">
      <c r="A1" t="s">
        <v>105</v>
      </c>
    </row>
    <row r="2" spans="1:5" x14ac:dyDescent="0.35">
      <c r="A2" s="22"/>
      <c r="B2" s="22" t="s">
        <v>100</v>
      </c>
      <c r="C2" s="22" t="s">
        <v>101</v>
      </c>
      <c r="D2" s="22" t="s">
        <v>60</v>
      </c>
      <c r="E2" s="22" t="s">
        <v>11</v>
      </c>
    </row>
    <row r="3" spans="1:5" x14ac:dyDescent="0.35">
      <c r="A3" s="22" t="s">
        <v>75</v>
      </c>
      <c r="B3" s="22">
        <v>0.17130000000000001</v>
      </c>
      <c r="C3" s="22">
        <v>0.1802</v>
      </c>
      <c r="D3" s="22">
        <f>AVERAGE(B3:C3)</f>
        <v>0.17575000000000002</v>
      </c>
      <c r="E3" s="22">
        <f>STDEV(B3:C3)</f>
        <v>6.2932503525602659E-3</v>
      </c>
    </row>
    <row r="4" spans="1:5" x14ac:dyDescent="0.35">
      <c r="A4" s="22" t="s">
        <v>76</v>
      </c>
      <c r="B4" s="22">
        <v>0.3528</v>
      </c>
      <c r="C4" s="22">
        <v>0.3619</v>
      </c>
      <c r="D4" s="22">
        <f t="shared" ref="D4:D8" si="0">AVERAGE(B4:C4)</f>
        <v>0.35735</v>
      </c>
      <c r="E4" s="22">
        <f t="shared" ref="E4:E8" si="1">STDEV(B4:C4)</f>
        <v>6.4346717087975808E-3</v>
      </c>
    </row>
    <row r="5" spans="1:5" x14ac:dyDescent="0.35">
      <c r="A5" s="22" t="s">
        <v>102</v>
      </c>
      <c r="B5" s="22">
        <v>0.24379999999999999</v>
      </c>
      <c r="C5" s="22">
        <v>0.2329</v>
      </c>
      <c r="D5" s="22">
        <f t="shared" si="0"/>
        <v>0.23835000000000001</v>
      </c>
      <c r="E5" s="22">
        <f t="shared" si="1"/>
        <v>7.7074639149333629E-3</v>
      </c>
    </row>
    <row r="6" spans="1:5" x14ac:dyDescent="0.35">
      <c r="A6" s="22" t="s">
        <v>103</v>
      </c>
      <c r="B6" s="22">
        <v>0.1608</v>
      </c>
      <c r="C6" s="22">
        <v>0.21240000000000001</v>
      </c>
      <c r="D6" s="22">
        <f t="shared" si="0"/>
        <v>0.18659999999999999</v>
      </c>
      <c r="E6" s="22">
        <f t="shared" si="1"/>
        <v>3.6486709909226096E-2</v>
      </c>
    </row>
    <row r="7" spans="1:5" x14ac:dyDescent="0.35">
      <c r="A7" s="22" t="s">
        <v>104</v>
      </c>
      <c r="B7" s="22">
        <v>0.20979999999999999</v>
      </c>
      <c r="C7" s="22">
        <v>0.18920000000000001</v>
      </c>
      <c r="D7" s="22">
        <f t="shared" si="0"/>
        <v>0.19950000000000001</v>
      </c>
      <c r="E7" s="22">
        <f t="shared" si="1"/>
        <v>1.4566399692442864E-2</v>
      </c>
    </row>
    <row r="8" spans="1:5" x14ac:dyDescent="0.35">
      <c r="A8" s="22" t="s">
        <v>77</v>
      </c>
      <c r="B8" s="22">
        <v>0.85270000000000001</v>
      </c>
      <c r="C8" s="22">
        <v>0.93610000000000004</v>
      </c>
      <c r="D8" s="22">
        <f t="shared" si="0"/>
        <v>0.89440000000000008</v>
      </c>
      <c r="E8" s="22">
        <f t="shared" si="1"/>
        <v>5.8972705550958085E-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J7" sqref="J7"/>
    </sheetView>
  </sheetViews>
  <sheetFormatPr defaultRowHeight="14.5" x14ac:dyDescent="0.35"/>
  <cols>
    <col min="1" max="1" width="17.7265625" customWidth="1"/>
  </cols>
  <sheetData>
    <row r="1" spans="1:4" x14ac:dyDescent="0.35">
      <c r="A1" t="s">
        <v>109</v>
      </c>
    </row>
    <row r="2" spans="1:4" x14ac:dyDescent="0.35">
      <c r="A2" s="22"/>
      <c r="B2" s="22" t="s">
        <v>106</v>
      </c>
      <c r="C2" s="22" t="s">
        <v>107</v>
      </c>
      <c r="D2" s="22" t="s">
        <v>108</v>
      </c>
    </row>
    <row r="3" spans="1:4" x14ac:dyDescent="0.35">
      <c r="A3" s="5">
        <v>43038</v>
      </c>
      <c r="B3" s="22">
        <v>1</v>
      </c>
      <c r="C3" s="22">
        <v>1.4</v>
      </c>
      <c r="D3" s="22"/>
    </row>
    <row r="4" spans="1:4" x14ac:dyDescent="0.35">
      <c r="A4" s="5">
        <v>42712</v>
      </c>
      <c r="B4" s="22">
        <v>1</v>
      </c>
      <c r="C4" s="22">
        <v>1.603</v>
      </c>
      <c r="D4" s="22">
        <v>2.0329999999999999</v>
      </c>
    </row>
    <row r="5" spans="1:4" x14ac:dyDescent="0.35">
      <c r="A5" s="5">
        <v>42412</v>
      </c>
      <c r="B5" s="22">
        <v>1</v>
      </c>
      <c r="C5" s="22">
        <v>1.577</v>
      </c>
      <c r="D5" s="22">
        <v>1.89</v>
      </c>
    </row>
    <row r="6" spans="1:4" x14ac:dyDescent="0.35">
      <c r="A6" s="5">
        <v>42753</v>
      </c>
      <c r="B6" s="22">
        <v>1</v>
      </c>
      <c r="C6" s="22">
        <v>1.08</v>
      </c>
      <c r="D6" s="22"/>
    </row>
    <row r="7" spans="1:4" x14ac:dyDescent="0.35">
      <c r="A7" s="5">
        <v>43131</v>
      </c>
      <c r="B7" s="22">
        <v>1</v>
      </c>
      <c r="C7" s="22">
        <v>1.9910000000000001</v>
      </c>
      <c r="D7" s="22">
        <v>1.2390000000000001</v>
      </c>
    </row>
    <row r="8" spans="1:4" x14ac:dyDescent="0.35">
      <c r="A8" s="22"/>
      <c r="B8" s="22"/>
      <c r="C8" s="22"/>
      <c r="D8" s="22"/>
    </row>
    <row r="9" spans="1:4" x14ac:dyDescent="0.35">
      <c r="A9" s="22"/>
      <c r="B9" s="22"/>
      <c r="C9" s="22"/>
      <c r="D9" s="22"/>
    </row>
    <row r="10" spans="1:4" x14ac:dyDescent="0.35">
      <c r="A10" s="22" t="s">
        <v>60</v>
      </c>
      <c r="B10" s="22">
        <v>1</v>
      </c>
      <c r="C10" s="22">
        <f t="shared" ref="C10:D10" si="0">AVERAGE(C3:C9)</f>
        <v>1.5302</v>
      </c>
      <c r="D10" s="22">
        <f t="shared" si="0"/>
        <v>1.7206666666666666</v>
      </c>
    </row>
    <row r="11" spans="1:4" x14ac:dyDescent="0.35">
      <c r="A11" s="22"/>
      <c r="B11" s="22"/>
      <c r="C11" s="22"/>
      <c r="D11" s="22"/>
    </row>
    <row r="12" spans="1:4" x14ac:dyDescent="0.35">
      <c r="A12" s="22" t="s">
        <v>11</v>
      </c>
      <c r="B12" s="22">
        <v>0</v>
      </c>
      <c r="C12" s="22">
        <f>STDEV(C3:C7)</f>
        <v>0.33145844385080936</v>
      </c>
      <c r="D12" s="22">
        <f t="shared" ref="D12" si="1">STDEV(D3:D7)</f>
        <v>0.42321901343551849</v>
      </c>
    </row>
    <row r="13" spans="1:4" x14ac:dyDescent="0.35">
      <c r="A13" s="22"/>
      <c r="B13" s="22"/>
      <c r="C13" s="22"/>
      <c r="D13" s="22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0"/>
  <sheetViews>
    <sheetView topLeftCell="A97" workbookViewId="0">
      <selection activeCell="J7" sqref="J7"/>
    </sheetView>
  </sheetViews>
  <sheetFormatPr defaultRowHeight="14.5" x14ac:dyDescent="0.35"/>
  <cols>
    <col min="1" max="1" width="16.7265625" customWidth="1"/>
    <col min="2" max="2" width="10.1796875" customWidth="1"/>
  </cols>
  <sheetData>
    <row r="1" spans="1:6" x14ac:dyDescent="0.35">
      <c r="A1" t="s">
        <v>110</v>
      </c>
    </row>
    <row r="2" spans="1:6" x14ac:dyDescent="0.35">
      <c r="A2" s="22"/>
      <c r="B2" s="22"/>
      <c r="C2" s="18" t="s">
        <v>111</v>
      </c>
      <c r="D2" s="22"/>
      <c r="E2" s="22"/>
      <c r="F2" s="22"/>
    </row>
    <row r="3" spans="1:6" ht="17.5" x14ac:dyDescent="0.35">
      <c r="A3" s="17" t="s">
        <v>112</v>
      </c>
      <c r="B3" s="22"/>
      <c r="C3" s="21" t="s">
        <v>113</v>
      </c>
      <c r="D3" s="21" t="s">
        <v>114</v>
      </c>
      <c r="E3" s="21" t="s">
        <v>115</v>
      </c>
      <c r="F3" s="21" t="s">
        <v>116</v>
      </c>
    </row>
    <row r="4" spans="1:6" x14ac:dyDescent="0.35">
      <c r="A4" s="22"/>
      <c r="B4" s="22" t="s">
        <v>117</v>
      </c>
      <c r="C4" s="14">
        <v>2.4590100000000001E-10</v>
      </c>
      <c r="D4" s="14">
        <v>1.88058E-10</v>
      </c>
      <c r="E4" s="14"/>
      <c r="F4" s="14">
        <v>4.1372899999999998E-5</v>
      </c>
    </row>
    <row r="5" spans="1:6" x14ac:dyDescent="0.35">
      <c r="A5" s="22"/>
      <c r="B5" s="22" t="s">
        <v>118</v>
      </c>
      <c r="C5" s="14">
        <v>9.4465099999999995E-9</v>
      </c>
      <c r="D5" s="14" t="s">
        <v>119</v>
      </c>
      <c r="E5" s="14">
        <v>2.2466199999999998E-5</v>
      </c>
      <c r="F5" s="14"/>
    </row>
    <row r="6" spans="1:6" x14ac:dyDescent="0.35">
      <c r="A6" s="22"/>
      <c r="B6" s="22" t="s">
        <v>120</v>
      </c>
      <c r="C6" s="14">
        <v>1.5761700000000001E-11</v>
      </c>
      <c r="D6" s="14" t="s">
        <v>119</v>
      </c>
      <c r="E6" s="14">
        <v>2.2904999999999998E-5</v>
      </c>
      <c r="F6" s="14">
        <v>5.0708599999999998E-5</v>
      </c>
    </row>
    <row r="7" spans="1:6" x14ac:dyDescent="0.35">
      <c r="A7" s="22"/>
      <c r="B7" s="22"/>
      <c r="C7" s="22"/>
      <c r="D7" s="22"/>
      <c r="E7" s="22"/>
      <c r="F7" s="22"/>
    </row>
    <row r="8" spans="1:6" ht="15.5" x14ac:dyDescent="0.35">
      <c r="A8" s="17"/>
      <c r="B8" s="22" t="s">
        <v>60</v>
      </c>
      <c r="C8" s="22">
        <f>AVERAGE(C4:C6)</f>
        <v>3.2360575666666663E-9</v>
      </c>
      <c r="D8" s="22">
        <f>AVERAGE(D4:D6)</f>
        <v>1.88058E-10</v>
      </c>
      <c r="E8" s="22">
        <f>AVERAGE(E4:E6)</f>
        <v>2.2685599999999998E-5</v>
      </c>
      <c r="F8" s="22">
        <f>AVERAGE(F4:F6)</f>
        <v>4.6040749999999998E-5</v>
      </c>
    </row>
    <row r="9" spans="1:6" x14ac:dyDescent="0.35">
      <c r="A9" s="22"/>
      <c r="B9" s="22" t="s">
        <v>11</v>
      </c>
      <c r="C9" s="22">
        <f>STDEV(C4:C6)</f>
        <v>5.3796403777922796E-9</v>
      </c>
      <c r="D9" s="22"/>
      <c r="E9" s="22">
        <f>STDEV(E4:E6)</f>
        <v>3.1027845558465698E-7</v>
      </c>
      <c r="F9" s="22">
        <f>STDEV(F4:F6)</f>
        <v>6.6013367771232515E-6</v>
      </c>
    </row>
    <row r="10" spans="1:6" x14ac:dyDescent="0.35">
      <c r="A10" s="22"/>
      <c r="B10" s="22"/>
      <c r="C10" s="22"/>
      <c r="D10" s="22"/>
      <c r="E10" s="22"/>
      <c r="F10" s="22"/>
    </row>
    <row r="11" spans="1:6" ht="17.5" x14ac:dyDescent="0.35">
      <c r="A11" s="17" t="s">
        <v>121</v>
      </c>
      <c r="B11" s="18"/>
      <c r="C11" s="21" t="s">
        <v>113</v>
      </c>
      <c r="D11" s="21" t="s">
        <v>114</v>
      </c>
      <c r="E11" s="21" t="s">
        <v>115</v>
      </c>
      <c r="F11" s="21" t="s">
        <v>116</v>
      </c>
    </row>
    <row r="12" spans="1:6" x14ac:dyDescent="0.35">
      <c r="A12" s="22"/>
      <c r="B12" s="22" t="s">
        <v>117</v>
      </c>
      <c r="C12" s="14">
        <v>1.05473E-10</v>
      </c>
      <c r="D12" s="22"/>
      <c r="E12" s="14">
        <v>8.8105900000000006E-5</v>
      </c>
      <c r="F12" s="22"/>
    </row>
    <row r="13" spans="1:6" x14ac:dyDescent="0.35">
      <c r="A13" s="22"/>
      <c r="B13" s="22" t="s">
        <v>118</v>
      </c>
      <c r="C13" s="14" t="s">
        <v>119</v>
      </c>
      <c r="D13" s="14">
        <v>2.57009E-5</v>
      </c>
      <c r="E13" s="14"/>
      <c r="F13" s="14">
        <v>2.3143099999999999E-4</v>
      </c>
    </row>
    <row r="14" spans="1:6" x14ac:dyDescent="0.35">
      <c r="A14" s="22"/>
      <c r="B14" s="22" t="s">
        <v>120</v>
      </c>
      <c r="C14" s="14" t="s">
        <v>119</v>
      </c>
      <c r="D14" s="14">
        <v>3.0007800000000001E-5</v>
      </c>
      <c r="E14" s="14">
        <v>8.1868599999999997E-5</v>
      </c>
      <c r="F14" s="14">
        <v>2.29707E-4</v>
      </c>
    </row>
    <row r="15" spans="1:6" x14ac:dyDescent="0.35">
      <c r="A15" s="22"/>
      <c r="B15" s="22"/>
      <c r="C15" s="22"/>
      <c r="D15" s="22"/>
      <c r="E15" s="22"/>
      <c r="F15" s="22"/>
    </row>
    <row r="16" spans="1:6" ht="15.5" x14ac:dyDescent="0.35">
      <c r="A16" s="17"/>
      <c r="B16" s="22" t="s">
        <v>60</v>
      </c>
      <c r="C16" s="22">
        <f>AVERAGE(C12:C14)</f>
        <v>1.05473E-10</v>
      </c>
      <c r="D16" s="22">
        <f>AVERAGE(D12:D14)</f>
        <v>2.7854349999999999E-5</v>
      </c>
      <c r="E16" s="22">
        <f>AVERAGE(E12:E14)</f>
        <v>8.4987249999999995E-5</v>
      </c>
      <c r="F16" s="22">
        <f>AVERAGE(F12:F14)</f>
        <v>2.3056899999999999E-4</v>
      </c>
    </row>
    <row r="17" spans="1:6" x14ac:dyDescent="0.35">
      <c r="A17" s="22"/>
      <c r="B17" s="22" t="s">
        <v>11</v>
      </c>
      <c r="C17" s="22"/>
      <c r="D17" s="22">
        <f>STDEV(D12:D14)</f>
        <v>3.0454381958923423E-6</v>
      </c>
      <c r="E17" s="22">
        <f>STDEV(E12:E14)</f>
        <v>4.4104371262948593E-6</v>
      </c>
      <c r="F17" s="22">
        <f>STDEV(F12:F14)</f>
        <v>1.2190520907655977E-6</v>
      </c>
    </row>
    <row r="18" spans="1:6" x14ac:dyDescent="0.35">
      <c r="A18" s="22"/>
      <c r="B18" s="22"/>
      <c r="C18" s="22"/>
      <c r="D18" s="22"/>
      <c r="E18" s="22"/>
      <c r="F18" s="22"/>
    </row>
    <row r="19" spans="1:6" x14ac:dyDescent="0.35">
      <c r="A19" s="22"/>
      <c r="B19" s="22"/>
      <c r="C19" s="22"/>
      <c r="D19" s="22"/>
      <c r="E19" s="22"/>
      <c r="F19" s="22"/>
    </row>
    <row r="20" spans="1:6" x14ac:dyDescent="0.35">
      <c r="A20" s="22"/>
      <c r="B20" s="22"/>
      <c r="C20" s="22"/>
      <c r="D20" s="22"/>
      <c r="E20" s="22"/>
      <c r="F20" s="22"/>
    </row>
    <row r="21" spans="1:6" x14ac:dyDescent="0.35">
      <c r="A21" s="22"/>
      <c r="B21" s="22"/>
      <c r="C21" s="18" t="s">
        <v>122</v>
      </c>
      <c r="D21" s="22"/>
      <c r="E21" s="22"/>
      <c r="F21" s="22"/>
    </row>
    <row r="22" spans="1:6" ht="17.5" x14ac:dyDescent="0.35">
      <c r="A22" s="17" t="s">
        <v>112</v>
      </c>
      <c r="B22" s="22"/>
      <c r="C22" s="21" t="s">
        <v>113</v>
      </c>
      <c r="D22" s="21" t="s">
        <v>114</v>
      </c>
      <c r="E22" s="21" t="s">
        <v>115</v>
      </c>
      <c r="F22" s="21" t="s">
        <v>116</v>
      </c>
    </row>
    <row r="23" spans="1:6" x14ac:dyDescent="0.35">
      <c r="A23" s="22"/>
      <c r="B23" s="22" t="s">
        <v>117</v>
      </c>
      <c r="C23" s="14">
        <v>3.0640600000000002E-6</v>
      </c>
      <c r="D23" s="22"/>
      <c r="E23" s="14">
        <v>4.8437900000000003E-6</v>
      </c>
      <c r="F23" s="22"/>
    </row>
    <row r="24" spans="1:6" x14ac:dyDescent="0.35">
      <c r="A24" s="22"/>
      <c r="B24" s="22" t="s">
        <v>118</v>
      </c>
      <c r="C24" s="14"/>
      <c r="D24" s="14">
        <v>7.0228199999999996E-6</v>
      </c>
      <c r="E24" s="14">
        <v>4.1167699999999997E-6</v>
      </c>
      <c r="F24" s="14">
        <v>4.4175699999999997E-9</v>
      </c>
    </row>
    <row r="25" spans="1:6" x14ac:dyDescent="0.35">
      <c r="A25" s="22"/>
      <c r="B25" s="22" t="s">
        <v>120</v>
      </c>
      <c r="C25" s="14">
        <v>1.5073E-6</v>
      </c>
      <c r="D25" s="14">
        <v>1.49295E-5</v>
      </c>
      <c r="E25" s="22"/>
      <c r="F25" s="14">
        <v>1.01954E-8</v>
      </c>
    </row>
    <row r="26" spans="1:6" x14ac:dyDescent="0.35">
      <c r="A26" s="22"/>
      <c r="B26" s="22"/>
      <c r="C26" s="22"/>
      <c r="D26" s="22"/>
      <c r="E26" s="22"/>
      <c r="F26" s="22"/>
    </row>
    <row r="27" spans="1:6" ht="15.5" x14ac:dyDescent="0.35">
      <c r="A27" s="17"/>
      <c r="B27" s="22" t="s">
        <v>60</v>
      </c>
      <c r="C27" s="22">
        <f>AVERAGE(C23:C25)</f>
        <v>2.2856800000000003E-6</v>
      </c>
      <c r="D27" s="22">
        <f>AVERAGE(D23:D25)</f>
        <v>1.0976159999999999E-5</v>
      </c>
      <c r="E27" s="22">
        <f>AVERAGE(E23:E25)</f>
        <v>4.4802800000000004E-6</v>
      </c>
      <c r="F27" s="22">
        <f>AVERAGE(F23:F25)</f>
        <v>7.3064850000000001E-9</v>
      </c>
    </row>
    <row r="28" spans="1:6" x14ac:dyDescent="0.35">
      <c r="A28" s="22"/>
      <c r="B28" s="22" t="s">
        <v>11</v>
      </c>
      <c r="C28" s="22">
        <f>STDEV(C23:C25)</f>
        <v>1.10079555267997E-6</v>
      </c>
      <c r="D28" s="22">
        <f>STDEV(D23:D25)</f>
        <v>5.5908670446720516E-6</v>
      </c>
      <c r="E28" s="22">
        <f>STDEV(E23:E25)</f>
        <v>5.1408077205824411E-7</v>
      </c>
      <c r="F28" s="22">
        <f>STDEV(F23:F25)</f>
        <v>4.0855427735430698E-9</v>
      </c>
    </row>
    <row r="29" spans="1:6" x14ac:dyDescent="0.35">
      <c r="A29" s="22"/>
      <c r="B29" s="22"/>
      <c r="C29" s="22"/>
      <c r="D29" s="22"/>
      <c r="E29" s="22"/>
      <c r="F29" s="22"/>
    </row>
    <row r="30" spans="1:6" ht="17.5" x14ac:dyDescent="0.35">
      <c r="A30" s="17" t="s">
        <v>121</v>
      </c>
      <c r="B30" s="18"/>
      <c r="C30" s="21" t="s">
        <v>113</v>
      </c>
      <c r="D30" s="21" t="s">
        <v>114</v>
      </c>
      <c r="E30" s="21" t="s">
        <v>115</v>
      </c>
      <c r="F30" s="21" t="s">
        <v>116</v>
      </c>
    </row>
    <row r="31" spans="1:6" x14ac:dyDescent="0.35">
      <c r="A31" s="22"/>
      <c r="B31" s="22" t="s">
        <v>117</v>
      </c>
      <c r="C31" s="14"/>
      <c r="D31" s="14">
        <v>1.36609E-5</v>
      </c>
      <c r="E31" s="14">
        <v>3.3031999999999998E-5</v>
      </c>
      <c r="F31" s="14">
        <v>6.5836199999999998E-5</v>
      </c>
    </row>
    <row r="32" spans="1:6" x14ac:dyDescent="0.35">
      <c r="A32" s="22"/>
      <c r="B32" s="22" t="s">
        <v>118</v>
      </c>
      <c r="C32" s="14">
        <v>1.0292700000000001E-6</v>
      </c>
      <c r="D32" s="14">
        <v>1.4100199999999999E-5</v>
      </c>
      <c r="E32" s="14">
        <v>1.8684800000000001E-5</v>
      </c>
      <c r="F32" s="14">
        <v>6.4170600000000005E-5</v>
      </c>
    </row>
    <row r="33" spans="1:6" x14ac:dyDescent="0.35">
      <c r="A33" s="22"/>
      <c r="B33" s="22" t="s">
        <v>120</v>
      </c>
      <c r="C33" s="14">
        <v>7.8968999999999997E-8</v>
      </c>
      <c r="D33" s="14">
        <v>1.2656800000000001E-5</v>
      </c>
      <c r="E33" s="14">
        <v>2.62188E-5</v>
      </c>
      <c r="F33" s="14">
        <v>7.30779E-5</v>
      </c>
    </row>
    <row r="34" spans="1:6" x14ac:dyDescent="0.35">
      <c r="A34" s="22"/>
      <c r="B34" s="22"/>
      <c r="C34" s="22"/>
      <c r="D34" s="22"/>
      <c r="E34" s="22"/>
      <c r="F34" s="22"/>
    </row>
    <row r="35" spans="1:6" ht="15.5" x14ac:dyDescent="0.35">
      <c r="A35" s="17"/>
      <c r="B35" s="22" t="s">
        <v>60</v>
      </c>
      <c r="C35" s="22">
        <f>AVERAGE(C31:C33)</f>
        <v>5.5411950000000003E-7</v>
      </c>
      <c r="D35" s="22">
        <f t="shared" ref="D35:E35" si="0">AVERAGE(D31:D33)</f>
        <v>1.3472633333333332E-5</v>
      </c>
      <c r="E35" s="22">
        <f t="shared" si="0"/>
        <v>2.5978533333333332E-5</v>
      </c>
      <c r="F35" s="22">
        <f>AVERAGE(F31:F33)</f>
        <v>6.7694900000000001E-5</v>
      </c>
    </row>
    <row r="36" spans="1:6" x14ac:dyDescent="0.35">
      <c r="A36" s="22"/>
      <c r="B36" s="22" t="s">
        <v>11</v>
      </c>
      <c r="C36" s="22">
        <f>STDEV(C31:C33)</f>
        <v>6.719642812683573E-7</v>
      </c>
      <c r="D36" s="22">
        <f t="shared" ref="D36:E36" si="1">STDEV(D31:D33)</f>
        <v>7.3988792619783475E-7</v>
      </c>
      <c r="E36" s="22">
        <f t="shared" si="1"/>
        <v>7.1766171009280769E-6</v>
      </c>
      <c r="F36" s="22">
        <f>STDEV(F31:F33)</f>
        <v>4.7356174454869123E-6</v>
      </c>
    </row>
    <row r="37" spans="1:6" x14ac:dyDescent="0.35">
      <c r="A37" s="22"/>
      <c r="B37" s="22"/>
      <c r="C37" s="22"/>
      <c r="D37" s="22"/>
      <c r="E37" s="22"/>
      <c r="F37" s="22"/>
    </row>
    <row r="38" spans="1:6" x14ac:dyDescent="0.35">
      <c r="A38" s="22"/>
      <c r="B38" s="22"/>
      <c r="C38" s="22"/>
      <c r="D38" s="22"/>
      <c r="E38" s="22"/>
      <c r="F38" s="22"/>
    </row>
    <row r="39" spans="1:6" x14ac:dyDescent="0.35">
      <c r="A39" s="22"/>
      <c r="B39" s="22"/>
      <c r="C39" s="22"/>
      <c r="D39" s="14"/>
      <c r="E39" s="14"/>
      <c r="F39" s="14"/>
    </row>
    <row r="40" spans="1:6" x14ac:dyDescent="0.35">
      <c r="A40" s="22"/>
      <c r="B40" s="22"/>
      <c r="C40" s="18" t="s">
        <v>123</v>
      </c>
      <c r="D40" s="22"/>
      <c r="E40" s="22"/>
      <c r="F40" s="22"/>
    </row>
    <row r="41" spans="1:6" ht="17.5" x14ac:dyDescent="0.35">
      <c r="A41" s="17" t="s">
        <v>112</v>
      </c>
      <c r="B41" s="22"/>
      <c r="C41" s="21" t="s">
        <v>113</v>
      </c>
      <c r="D41" s="21" t="s">
        <v>114</v>
      </c>
      <c r="E41" s="21" t="s">
        <v>115</v>
      </c>
      <c r="F41" s="21" t="s">
        <v>116</v>
      </c>
    </row>
    <row r="42" spans="1:6" x14ac:dyDescent="0.35">
      <c r="A42" s="22"/>
      <c r="B42" s="22" t="s">
        <v>117</v>
      </c>
      <c r="C42" s="14">
        <v>2.0571200000000001E-4</v>
      </c>
      <c r="D42" s="14"/>
      <c r="E42" s="14">
        <v>8.4546299999999994E-5</v>
      </c>
      <c r="F42" s="14">
        <v>5.1563100000000001E-4</v>
      </c>
    </row>
    <row r="43" spans="1:6" x14ac:dyDescent="0.35">
      <c r="A43" s="22"/>
      <c r="B43" s="22" t="s">
        <v>118</v>
      </c>
      <c r="C43" s="14">
        <v>1.7928E-4</v>
      </c>
      <c r="D43" s="14">
        <v>1.6005290000000001E-3</v>
      </c>
      <c r="E43" s="14">
        <v>7.1372799999999995E-5</v>
      </c>
      <c r="F43" s="14"/>
    </row>
    <row r="44" spans="1:6" x14ac:dyDescent="0.35">
      <c r="A44" s="22"/>
      <c r="B44" s="22" t="s">
        <v>120</v>
      </c>
      <c r="C44" s="14">
        <v>1.8734900000000001E-4</v>
      </c>
      <c r="D44" s="14">
        <v>1.633495E-3</v>
      </c>
      <c r="E44" s="14">
        <v>7.0084899999999997E-5</v>
      </c>
      <c r="F44" s="14">
        <v>7.2791499999999999E-4</v>
      </c>
    </row>
    <row r="45" spans="1:6" x14ac:dyDescent="0.35">
      <c r="A45" s="22"/>
      <c r="B45" s="22"/>
      <c r="C45" s="22"/>
      <c r="D45" s="22"/>
      <c r="E45" s="22"/>
      <c r="F45" s="22"/>
    </row>
    <row r="46" spans="1:6" ht="15.5" x14ac:dyDescent="0.35">
      <c r="A46" s="17"/>
      <c r="B46" s="22" t="s">
        <v>60</v>
      </c>
      <c r="C46" s="22">
        <f>AVERAGE(C42:C44)</f>
        <v>1.9078033333333336E-4</v>
      </c>
      <c r="D46" s="22">
        <f>AVERAGE(D42:D44)</f>
        <v>1.6170120000000001E-3</v>
      </c>
      <c r="E46" s="22">
        <f>AVERAGE(E42:E44)</f>
        <v>7.5334666666666662E-5</v>
      </c>
      <c r="F46" s="22">
        <f t="shared" ref="F46" si="2">AVERAGE(F42:F44)</f>
        <v>6.2177299999999994E-4</v>
      </c>
    </row>
    <row r="47" spans="1:6" x14ac:dyDescent="0.35">
      <c r="A47" s="22"/>
      <c r="B47" s="22" t="s">
        <v>11</v>
      </c>
      <c r="C47" s="22">
        <f>STDEV(C42:C44)</f>
        <v>1.35459659062517E-5</v>
      </c>
      <c r="D47" s="22">
        <f>STDEV(D42:D44)</f>
        <v>2.3310482148595685E-5</v>
      </c>
      <c r="E47" s="22">
        <f>STDEV(E42:E44)</f>
        <v>8.0034563223230824E-6</v>
      </c>
      <c r="F47" s="22">
        <f t="shared" ref="F47" si="3">STDEV(F42:F44)</f>
        <v>1.5010745593740504E-4</v>
      </c>
    </row>
    <row r="48" spans="1:6" x14ac:dyDescent="0.35">
      <c r="A48" s="22"/>
      <c r="B48" s="22"/>
      <c r="C48" s="22"/>
      <c r="D48" s="22"/>
      <c r="E48" s="22"/>
      <c r="F48" s="22"/>
    </row>
    <row r="49" spans="1:6" ht="17.5" x14ac:dyDescent="0.35">
      <c r="A49" s="17" t="s">
        <v>121</v>
      </c>
      <c r="B49" s="18"/>
      <c r="C49" s="21" t="s">
        <v>113</v>
      </c>
      <c r="D49" s="21" t="s">
        <v>114</v>
      </c>
      <c r="E49" s="21" t="s">
        <v>115</v>
      </c>
      <c r="F49" s="21" t="s">
        <v>116</v>
      </c>
    </row>
    <row r="50" spans="1:6" x14ac:dyDescent="0.35">
      <c r="A50" s="22"/>
      <c r="B50" s="22" t="s">
        <v>117</v>
      </c>
      <c r="C50" s="14">
        <v>4.7151400000000003E-4</v>
      </c>
      <c r="D50" s="14">
        <v>1.1092280000000001E-3</v>
      </c>
      <c r="E50" s="14">
        <v>2.1095900000000001E-4</v>
      </c>
      <c r="F50" s="14">
        <v>1.0233390000000001E-3</v>
      </c>
    </row>
    <row r="51" spans="1:6" x14ac:dyDescent="0.35">
      <c r="A51" s="22"/>
      <c r="B51" s="22" t="s">
        <v>118</v>
      </c>
      <c r="C51" s="14">
        <v>5.5254900000000005E-4</v>
      </c>
      <c r="D51" s="14"/>
      <c r="E51" s="14">
        <v>2.6730699999999999E-4</v>
      </c>
      <c r="F51" s="14"/>
    </row>
    <row r="52" spans="1:6" x14ac:dyDescent="0.35">
      <c r="A52" s="22"/>
      <c r="B52" s="22" t="s">
        <v>120</v>
      </c>
      <c r="C52" s="14">
        <v>4.36635E-4</v>
      </c>
      <c r="D52" s="14">
        <v>9.6699999999999998E-4</v>
      </c>
      <c r="E52" s="14">
        <v>2.4085600000000001E-4</v>
      </c>
      <c r="F52" s="14">
        <v>9.8836200000000001E-4</v>
      </c>
    </row>
    <row r="53" spans="1:6" x14ac:dyDescent="0.35">
      <c r="A53" s="22"/>
      <c r="B53" s="22"/>
      <c r="C53" s="22"/>
      <c r="D53" s="22"/>
      <c r="E53" s="22"/>
      <c r="F53" s="22"/>
    </row>
    <row r="54" spans="1:6" ht="15.5" x14ac:dyDescent="0.35">
      <c r="A54" s="17"/>
      <c r="B54" s="22" t="s">
        <v>60</v>
      </c>
      <c r="C54" s="22">
        <f>AVERAGE(C50:C52)</f>
        <v>4.8689933333333327E-4</v>
      </c>
      <c r="D54" s="22">
        <f>AVERAGE(D50:D52)</f>
        <v>1.0381140000000001E-3</v>
      </c>
      <c r="E54" s="22">
        <f>AVERAGE(E50:E52)</f>
        <v>2.3970733333333332E-4</v>
      </c>
      <c r="F54" s="22">
        <f t="shared" ref="F54" si="4">AVERAGE(F50:F52)</f>
        <v>1.0058505000000001E-3</v>
      </c>
    </row>
    <row r="55" spans="1:6" x14ac:dyDescent="0.35">
      <c r="A55" s="22"/>
      <c r="B55" s="22" t="s">
        <v>11</v>
      </c>
      <c r="C55" s="22">
        <f>STDEV(C50:C52)</f>
        <v>5.9468859164552139E-5</v>
      </c>
      <c r="D55" s="22">
        <f>STDEV(D50:D52)</f>
        <v>1.0057038327460035E-4</v>
      </c>
      <c r="E55" s="22">
        <f>STDEV(E50:E52)</f>
        <v>2.8191556401400277E-5</v>
      </c>
      <c r="F55" s="22">
        <f t="shared" ref="F55" si="5">STDEV(F50:F52)</f>
        <v>2.4732473885561911E-5</v>
      </c>
    </row>
    <row r="56" spans="1:6" x14ac:dyDescent="0.35">
      <c r="A56" s="22"/>
      <c r="B56" s="22"/>
      <c r="C56" s="22"/>
      <c r="D56" s="22"/>
      <c r="E56" s="22"/>
      <c r="F56" s="22"/>
    </row>
    <row r="57" spans="1:6" x14ac:dyDescent="0.35">
      <c r="A57" s="22"/>
      <c r="B57" s="22"/>
      <c r="C57" s="22"/>
      <c r="D57" s="22"/>
      <c r="E57" s="22"/>
      <c r="F57" s="22"/>
    </row>
    <row r="58" spans="1:6" x14ac:dyDescent="0.35">
      <c r="A58" s="22"/>
      <c r="B58" s="22"/>
      <c r="C58" s="22"/>
      <c r="D58" s="22"/>
      <c r="E58" s="22"/>
      <c r="F58" s="22"/>
    </row>
    <row r="59" spans="1:6" x14ac:dyDescent="0.35">
      <c r="A59" s="22"/>
      <c r="B59" s="22"/>
      <c r="C59" s="22"/>
      <c r="D59" s="22"/>
      <c r="E59" s="22"/>
      <c r="F59" s="22"/>
    </row>
    <row r="60" spans="1:6" x14ac:dyDescent="0.35">
      <c r="A60" s="22"/>
      <c r="B60" s="22"/>
      <c r="C60" s="18" t="s">
        <v>124</v>
      </c>
      <c r="D60" s="22"/>
      <c r="E60" s="22"/>
      <c r="F60" s="22"/>
    </row>
    <row r="61" spans="1:6" ht="17.5" x14ac:dyDescent="0.35">
      <c r="A61" s="17" t="s">
        <v>112</v>
      </c>
      <c r="B61" s="22"/>
      <c r="C61" s="21" t="s">
        <v>113</v>
      </c>
      <c r="D61" s="21" t="s">
        <v>114</v>
      </c>
      <c r="E61" s="21" t="s">
        <v>115</v>
      </c>
      <c r="F61" s="21" t="s">
        <v>116</v>
      </c>
    </row>
    <row r="62" spans="1:6" x14ac:dyDescent="0.35">
      <c r="A62" s="22"/>
      <c r="B62" s="22" t="s">
        <v>117</v>
      </c>
      <c r="C62" s="14">
        <v>2.1376730000000001E-3</v>
      </c>
      <c r="D62" s="14">
        <v>3.0601410000000002E-3</v>
      </c>
      <c r="E62" s="14">
        <v>3.9485570000000001E-3</v>
      </c>
      <c r="F62" s="14">
        <v>6.4454949999999999E-3</v>
      </c>
    </row>
    <row r="63" spans="1:6" x14ac:dyDescent="0.35">
      <c r="A63" s="22"/>
      <c r="B63" s="22" t="s">
        <v>118</v>
      </c>
      <c r="C63" s="14">
        <v>2.2624910000000002E-3</v>
      </c>
      <c r="D63" s="14">
        <v>2.845832E-3</v>
      </c>
      <c r="E63" s="14">
        <v>3.612451E-3</v>
      </c>
      <c r="F63" s="14">
        <v>6.0585229999999997E-3</v>
      </c>
    </row>
    <row r="64" spans="1:6" x14ac:dyDescent="0.35">
      <c r="A64" s="22"/>
      <c r="B64" s="22" t="s">
        <v>120</v>
      </c>
      <c r="C64" s="14">
        <v>2.4470059999999998E-3</v>
      </c>
      <c r="D64" s="14">
        <v>2.943401E-3</v>
      </c>
      <c r="E64" s="14">
        <v>4.0170170000000003E-3</v>
      </c>
      <c r="F64" s="14">
        <v>8.5814570000000007E-3</v>
      </c>
    </row>
    <row r="65" spans="1:6" x14ac:dyDescent="0.35">
      <c r="A65" s="22"/>
      <c r="B65" s="22"/>
      <c r="C65" s="22"/>
      <c r="D65" s="22"/>
      <c r="E65" s="22"/>
      <c r="F65" s="22"/>
    </row>
    <row r="66" spans="1:6" ht="15.5" x14ac:dyDescent="0.35">
      <c r="A66" s="17"/>
      <c r="B66" s="22" t="s">
        <v>60</v>
      </c>
      <c r="C66" s="22">
        <f t="shared" ref="C66:E66" si="6">AVERAGE(C62:C64)</f>
        <v>2.28239E-3</v>
      </c>
      <c r="D66" s="22">
        <f t="shared" si="6"/>
        <v>2.9497913333333334E-3</v>
      </c>
      <c r="E66" s="22">
        <f t="shared" si="6"/>
        <v>3.8593416666666668E-3</v>
      </c>
      <c r="F66" s="22">
        <f>AVERAGE(F62:F64)</f>
        <v>7.0284916666666667E-3</v>
      </c>
    </row>
    <row r="67" spans="1:6" x14ac:dyDescent="0.35">
      <c r="A67" s="22"/>
      <c r="B67" s="22" t="s">
        <v>11</v>
      </c>
      <c r="C67" s="22">
        <f>STDEV(C62:C64)</f>
        <v>1.556235967743965E-4</v>
      </c>
      <c r="D67" s="22">
        <f t="shared" ref="D67:F67" si="7">STDEV(D62:D64)</f>
        <v>1.0729731655700136E-4</v>
      </c>
      <c r="E67" s="22">
        <f t="shared" si="7"/>
        <v>2.1653624145933026E-4</v>
      </c>
      <c r="F67" s="22">
        <f t="shared" si="7"/>
        <v>1.358754145199688E-3</v>
      </c>
    </row>
    <row r="68" spans="1:6" x14ac:dyDescent="0.35">
      <c r="A68" s="22"/>
      <c r="B68" s="22"/>
      <c r="C68" s="22"/>
      <c r="D68" s="22"/>
      <c r="E68" s="22"/>
      <c r="F68" s="22"/>
    </row>
    <row r="69" spans="1:6" ht="17.5" x14ac:dyDescent="0.35">
      <c r="A69" s="17" t="s">
        <v>121</v>
      </c>
      <c r="B69" s="18"/>
      <c r="C69" s="21" t="s">
        <v>113</v>
      </c>
      <c r="D69" s="21" t="s">
        <v>114</v>
      </c>
      <c r="E69" s="21" t="s">
        <v>115</v>
      </c>
      <c r="F69" s="21" t="s">
        <v>116</v>
      </c>
    </row>
    <row r="70" spans="1:6" x14ac:dyDescent="0.35">
      <c r="A70" s="22"/>
      <c r="B70" s="22" t="s">
        <v>117</v>
      </c>
      <c r="C70" s="14">
        <v>3.8391190000000002E-3</v>
      </c>
      <c r="D70" s="14">
        <v>9.7331259999999999E-3</v>
      </c>
      <c r="E70" s="14">
        <v>7.2329739999999997E-3</v>
      </c>
      <c r="F70" s="14">
        <v>1.54174E-2</v>
      </c>
    </row>
    <row r="71" spans="1:6" x14ac:dyDescent="0.35">
      <c r="A71" s="22"/>
      <c r="B71" s="22" t="s">
        <v>118</v>
      </c>
      <c r="C71" s="14">
        <v>4.1277869999999999E-3</v>
      </c>
      <c r="D71" s="14">
        <v>1.0183970000000001E-2</v>
      </c>
      <c r="E71" s="14">
        <v>8.2915669999999997E-3</v>
      </c>
      <c r="F71" s="14">
        <v>1.6592530000000001E-2</v>
      </c>
    </row>
    <row r="72" spans="1:6" x14ac:dyDescent="0.35">
      <c r="A72" s="22"/>
      <c r="B72" s="22" t="s">
        <v>120</v>
      </c>
      <c r="C72" s="14">
        <v>3.8698059999999999E-3</v>
      </c>
      <c r="D72" s="14">
        <v>8.6904909999999998E-3</v>
      </c>
      <c r="E72" s="14">
        <v>7.6442819999999996E-3</v>
      </c>
      <c r="F72" s="14">
        <v>1.6898409999999999E-2</v>
      </c>
    </row>
    <row r="73" spans="1:6" x14ac:dyDescent="0.35">
      <c r="A73" s="22"/>
      <c r="B73" s="22"/>
      <c r="C73" s="22"/>
      <c r="D73" s="22"/>
      <c r="E73" s="22"/>
      <c r="F73" s="22"/>
    </row>
    <row r="74" spans="1:6" ht="15.5" x14ac:dyDescent="0.35">
      <c r="A74" s="17"/>
      <c r="B74" s="22" t="s">
        <v>60</v>
      </c>
      <c r="C74" s="22">
        <f>AVERAGE(C70:C72)</f>
        <v>3.9455706666666661E-3</v>
      </c>
      <c r="D74" s="22">
        <f t="shared" ref="D74:F74" si="8">AVERAGE(D70:D72)</f>
        <v>9.535862333333334E-3</v>
      </c>
      <c r="E74" s="22">
        <f t="shared" si="8"/>
        <v>7.7229409999999997E-3</v>
      </c>
      <c r="F74" s="22">
        <f t="shared" si="8"/>
        <v>1.6302779999999999E-2</v>
      </c>
    </row>
    <row r="75" spans="1:6" x14ac:dyDescent="0.35">
      <c r="A75" s="22"/>
      <c r="B75" s="22" t="s">
        <v>11</v>
      </c>
      <c r="C75" s="22">
        <f>STDEV(C70:C72)</f>
        <v>1.5854815385974477E-4</v>
      </c>
      <c r="D75" s="22">
        <f t="shared" ref="D75:F75" si="9">STDEV(D70:D72)</f>
        <v>7.6603172029644686E-4</v>
      </c>
      <c r="E75" s="22">
        <f t="shared" si="9"/>
        <v>5.3366207811966554E-4</v>
      </c>
      <c r="F75" s="22">
        <f t="shared" si="9"/>
        <v>7.818656866111981E-4</v>
      </c>
    </row>
    <row r="76" spans="1:6" x14ac:dyDescent="0.35">
      <c r="A76" s="22"/>
      <c r="B76" s="22"/>
      <c r="C76" s="22"/>
      <c r="D76" s="22"/>
      <c r="E76" s="22"/>
      <c r="F76" s="22"/>
    </row>
    <row r="77" spans="1:6" x14ac:dyDescent="0.35">
      <c r="A77" s="22"/>
      <c r="B77" s="22"/>
      <c r="C77" s="22"/>
      <c r="D77" s="22"/>
      <c r="E77" s="22"/>
      <c r="F77" s="22"/>
    </row>
    <row r="78" spans="1:6" x14ac:dyDescent="0.35">
      <c r="A78" s="22"/>
      <c r="B78" s="22"/>
      <c r="C78" s="22"/>
      <c r="D78" s="22"/>
      <c r="E78" s="22"/>
      <c r="F78" s="22"/>
    </row>
    <row r="79" spans="1:6" x14ac:dyDescent="0.35">
      <c r="A79" s="22"/>
      <c r="B79" s="22"/>
      <c r="C79" s="18" t="s">
        <v>125</v>
      </c>
      <c r="D79" s="22"/>
      <c r="E79" s="22"/>
      <c r="F79" s="22"/>
    </row>
    <row r="80" spans="1:6" ht="17.5" x14ac:dyDescent="0.35">
      <c r="A80" s="17" t="s">
        <v>112</v>
      </c>
      <c r="B80" s="22"/>
      <c r="C80" s="21" t="s">
        <v>113</v>
      </c>
      <c r="D80" s="21" t="s">
        <v>114</v>
      </c>
      <c r="E80" s="21" t="s">
        <v>115</v>
      </c>
      <c r="F80" s="21" t="s">
        <v>116</v>
      </c>
    </row>
    <row r="81" spans="1:6" x14ac:dyDescent="0.35">
      <c r="A81" s="22"/>
      <c r="B81" s="22" t="s">
        <v>117</v>
      </c>
      <c r="C81" s="14">
        <v>3.178686E-3</v>
      </c>
      <c r="D81" s="14">
        <v>5.885408E-3</v>
      </c>
      <c r="E81" s="14">
        <v>9.1243100000000001E-4</v>
      </c>
      <c r="F81" s="14">
        <v>1.187351E-2</v>
      </c>
    </row>
    <row r="82" spans="1:6" x14ac:dyDescent="0.35">
      <c r="A82" s="22"/>
      <c r="B82" s="22" t="s">
        <v>118</v>
      </c>
      <c r="C82" s="14">
        <v>4.1650469999999998E-3</v>
      </c>
      <c r="D82" s="14">
        <v>5.2689470000000004E-3</v>
      </c>
      <c r="E82" s="14">
        <v>9.1577200000000003E-4</v>
      </c>
      <c r="F82" s="14"/>
    </row>
    <row r="83" spans="1:6" x14ac:dyDescent="0.35">
      <c r="A83" s="22"/>
      <c r="B83" s="22" t="s">
        <v>120</v>
      </c>
      <c r="C83" s="14">
        <v>5.0477819999999998E-3</v>
      </c>
      <c r="D83" s="14">
        <v>4.7752089999999999E-3</v>
      </c>
      <c r="E83" s="14">
        <v>8.2818699999999998E-4</v>
      </c>
      <c r="F83" s="14">
        <v>1.1139329999999999E-2</v>
      </c>
    </row>
    <row r="84" spans="1:6" x14ac:dyDescent="0.35">
      <c r="A84" s="22"/>
      <c r="B84" s="22"/>
      <c r="C84" s="22"/>
      <c r="D84" s="22"/>
      <c r="E84" s="22"/>
      <c r="F84" s="22"/>
    </row>
    <row r="85" spans="1:6" ht="15.5" x14ac:dyDescent="0.35">
      <c r="A85" s="17"/>
      <c r="B85" s="22" t="s">
        <v>60</v>
      </c>
      <c r="C85" s="22">
        <f t="shared" ref="C85:F85" si="10">AVERAGE(C81:C83)</f>
        <v>4.1305049999999996E-3</v>
      </c>
      <c r="D85" s="22">
        <f t="shared" si="10"/>
        <v>5.3098546666666665E-3</v>
      </c>
      <c r="E85" s="22">
        <f t="shared" si="10"/>
        <v>8.8546333333333323E-4</v>
      </c>
      <c r="F85" s="22">
        <f t="shared" si="10"/>
        <v>1.150642E-2</v>
      </c>
    </row>
    <row r="86" spans="1:6" x14ac:dyDescent="0.35">
      <c r="A86" s="22"/>
      <c r="B86" s="22" t="s">
        <v>11</v>
      </c>
      <c r="C86" s="22">
        <f t="shared" ref="C86:F86" si="11">STDEV(C81:C83)</f>
        <v>9.3502664487542806E-4</v>
      </c>
      <c r="D86" s="22">
        <f t="shared" si="11"/>
        <v>5.5622884930065734E-4</v>
      </c>
      <c r="E86" s="22">
        <f t="shared" si="11"/>
        <v>4.9630880914339369E-5</v>
      </c>
      <c r="F86" s="22">
        <f t="shared" si="11"/>
        <v>5.1914365661154011E-4</v>
      </c>
    </row>
    <row r="87" spans="1:6" x14ac:dyDescent="0.35">
      <c r="A87" s="22"/>
      <c r="B87" s="22"/>
      <c r="C87" s="22"/>
      <c r="D87" s="22"/>
      <c r="E87" s="22"/>
      <c r="F87" s="22"/>
    </row>
    <row r="88" spans="1:6" ht="17.5" x14ac:dyDescent="0.35">
      <c r="A88" s="17" t="s">
        <v>121</v>
      </c>
      <c r="B88" s="18"/>
      <c r="C88" s="21" t="s">
        <v>113</v>
      </c>
      <c r="D88" s="21" t="s">
        <v>114</v>
      </c>
      <c r="E88" s="21" t="s">
        <v>115</v>
      </c>
      <c r="F88" s="21" t="s">
        <v>116</v>
      </c>
    </row>
    <row r="89" spans="1:6" x14ac:dyDescent="0.35">
      <c r="A89" s="22"/>
      <c r="B89" s="22" t="s">
        <v>117</v>
      </c>
      <c r="C89" s="14"/>
      <c r="D89" s="14"/>
      <c r="E89" s="14">
        <v>2.4549350000000001E-3</v>
      </c>
      <c r="F89" s="14">
        <v>2.3807749999999999E-2</v>
      </c>
    </row>
    <row r="90" spans="1:6" x14ac:dyDescent="0.35">
      <c r="A90" s="22"/>
      <c r="B90" s="22" t="s">
        <v>118</v>
      </c>
      <c r="C90" s="14">
        <v>1.958907E-2</v>
      </c>
      <c r="D90" s="14">
        <v>1.4601899999999999E-2</v>
      </c>
      <c r="E90" s="14">
        <v>2.3299470000000002E-3</v>
      </c>
      <c r="F90" s="14">
        <v>2.2352219999999999E-2</v>
      </c>
    </row>
    <row r="91" spans="1:6" x14ac:dyDescent="0.35">
      <c r="A91" s="22"/>
      <c r="B91" s="22" t="s">
        <v>120</v>
      </c>
      <c r="C91" s="14">
        <v>1.8968019999999999E-2</v>
      </c>
      <c r="D91" s="14">
        <v>1.06403E-2</v>
      </c>
      <c r="E91" s="14">
        <v>2.2053400000000001E-3</v>
      </c>
      <c r="F91" s="14">
        <v>2.664482E-2</v>
      </c>
    </row>
    <row r="92" spans="1:6" x14ac:dyDescent="0.35">
      <c r="A92" s="22"/>
      <c r="B92" s="22"/>
      <c r="C92" s="22"/>
      <c r="D92" s="22"/>
      <c r="E92" s="22"/>
      <c r="F92" s="22"/>
    </row>
    <row r="93" spans="1:6" ht="15.5" x14ac:dyDescent="0.35">
      <c r="A93" s="17"/>
      <c r="B93" s="22" t="s">
        <v>60</v>
      </c>
      <c r="C93" s="22">
        <f t="shared" ref="C93:F93" si="12">AVERAGE(C89:C91)</f>
        <v>1.9278545000000001E-2</v>
      </c>
      <c r="D93" s="22">
        <f t="shared" si="12"/>
        <v>1.26211E-2</v>
      </c>
      <c r="E93" s="22">
        <f t="shared" si="12"/>
        <v>2.3300740000000001E-3</v>
      </c>
      <c r="F93" s="22">
        <f t="shared" si="12"/>
        <v>2.4268263333333331E-2</v>
      </c>
    </row>
    <row r="94" spans="1:6" x14ac:dyDescent="0.35">
      <c r="A94" s="22"/>
      <c r="B94" s="22" t="s">
        <v>11</v>
      </c>
      <c r="C94" s="22">
        <f>STDEV(C89:C91)</f>
        <v>4.391486664559064E-4</v>
      </c>
      <c r="D94" s="22">
        <f t="shared" ref="D94:F94" si="13">STDEV(D89:D91)</f>
        <v>2.8012742243486259E-3</v>
      </c>
      <c r="E94" s="22">
        <f t="shared" si="13"/>
        <v>1.2479754846550473E-4</v>
      </c>
      <c r="F94" s="22">
        <f t="shared" si="13"/>
        <v>2.1830387279279623E-3</v>
      </c>
    </row>
    <row r="95" spans="1:6" x14ac:dyDescent="0.35">
      <c r="A95" s="22"/>
      <c r="B95" s="22"/>
      <c r="C95" s="22"/>
      <c r="D95" s="22"/>
      <c r="E95" s="22"/>
      <c r="F95" s="22"/>
    </row>
    <row r="96" spans="1:6" x14ac:dyDescent="0.35">
      <c r="A96" s="22"/>
      <c r="B96" s="22"/>
      <c r="C96" s="22"/>
      <c r="D96" s="22"/>
      <c r="E96" s="22"/>
      <c r="F96" s="22"/>
    </row>
    <row r="97" spans="1:6" x14ac:dyDescent="0.35">
      <c r="A97" s="22"/>
      <c r="B97" s="22"/>
      <c r="C97" s="22"/>
      <c r="D97" s="22"/>
      <c r="E97" s="22"/>
      <c r="F97" s="22"/>
    </row>
    <row r="98" spans="1:6" x14ac:dyDescent="0.35">
      <c r="A98" s="22"/>
      <c r="B98" s="22"/>
      <c r="C98" s="18" t="s">
        <v>126</v>
      </c>
      <c r="D98" s="22"/>
      <c r="E98" s="22"/>
      <c r="F98" s="22"/>
    </row>
    <row r="99" spans="1:6" ht="17.5" x14ac:dyDescent="0.35">
      <c r="A99" s="17" t="s">
        <v>112</v>
      </c>
      <c r="B99" s="22"/>
      <c r="C99" s="21" t="s">
        <v>113</v>
      </c>
      <c r="D99" s="21" t="s">
        <v>114</v>
      </c>
      <c r="E99" s="21" t="s">
        <v>115</v>
      </c>
      <c r="F99" s="21" t="s">
        <v>116</v>
      </c>
    </row>
    <row r="100" spans="1:6" x14ac:dyDescent="0.35">
      <c r="A100" s="22"/>
      <c r="B100" s="22" t="s">
        <v>117</v>
      </c>
      <c r="C100" s="14">
        <v>6.2015499999999995E-4</v>
      </c>
      <c r="D100" s="14">
        <v>5.9996799999999999E-4</v>
      </c>
      <c r="E100" s="14">
        <v>4.6223999999999999E-4</v>
      </c>
      <c r="F100" s="14">
        <v>6.1482599999999996E-4</v>
      </c>
    </row>
    <row r="101" spans="1:6" x14ac:dyDescent="0.35">
      <c r="A101" s="22"/>
      <c r="B101" s="22" t="s">
        <v>118</v>
      </c>
      <c r="C101" s="14">
        <v>6.20971E-4</v>
      </c>
      <c r="D101" s="14"/>
      <c r="E101" s="14">
        <v>4.1343199999999998E-4</v>
      </c>
      <c r="F101" s="14">
        <v>6.4235599999999996E-4</v>
      </c>
    </row>
    <row r="102" spans="1:6" x14ac:dyDescent="0.35">
      <c r="A102" s="22"/>
      <c r="B102" s="22" t="s">
        <v>120</v>
      </c>
      <c r="C102" s="14"/>
      <c r="D102" s="14">
        <v>5.6064699999999995E-4</v>
      </c>
      <c r="E102" s="14">
        <v>3.6176399999999999E-4</v>
      </c>
      <c r="F102" s="14">
        <v>5.4738699999999998E-4</v>
      </c>
    </row>
    <row r="103" spans="1:6" x14ac:dyDescent="0.35">
      <c r="A103" s="22"/>
      <c r="B103" s="22"/>
      <c r="C103" s="22"/>
      <c r="D103" s="22"/>
      <c r="E103" s="22"/>
      <c r="F103" s="22"/>
    </row>
    <row r="104" spans="1:6" ht="17.5" x14ac:dyDescent="0.35">
      <c r="A104" s="22" t="s">
        <v>60</v>
      </c>
      <c r="B104" s="17" t="s">
        <v>112</v>
      </c>
      <c r="C104" s="22">
        <f t="shared" ref="C104:F104" si="14">AVERAGE(C100:C102)</f>
        <v>6.2056299999999997E-4</v>
      </c>
      <c r="D104" s="22">
        <f t="shared" si="14"/>
        <v>5.8030749999999991E-4</v>
      </c>
      <c r="E104" s="22">
        <f t="shared" si="14"/>
        <v>4.1247866666666667E-4</v>
      </c>
      <c r="F104" s="22">
        <f t="shared" si="14"/>
        <v>6.0152299999999997E-4</v>
      </c>
    </row>
    <row r="105" spans="1:6" x14ac:dyDescent="0.35">
      <c r="A105" s="22" t="s">
        <v>11</v>
      </c>
      <c r="B105" s="22" t="s">
        <v>11</v>
      </c>
      <c r="C105" s="22">
        <f t="shared" ref="C105:F105" si="15">STDEV(C100:C102)</f>
        <v>5.7699913344826135E-7</v>
      </c>
      <c r="D105" s="22">
        <f t="shared" si="15"/>
        <v>2.7804145743036265E-5</v>
      </c>
      <c r="E105" s="22">
        <f t="shared" si="15"/>
        <v>5.024478358330677E-5</v>
      </c>
      <c r="F105" s="22">
        <f t="shared" si="15"/>
        <v>4.8862102871243669E-5</v>
      </c>
    </row>
    <row r="106" spans="1:6" x14ac:dyDescent="0.35">
      <c r="A106" s="22"/>
      <c r="B106" s="22"/>
      <c r="C106" s="22"/>
      <c r="D106" s="22"/>
      <c r="E106" s="22"/>
      <c r="F106" s="22"/>
    </row>
    <row r="107" spans="1:6" ht="17.5" x14ac:dyDescent="0.35">
      <c r="A107" s="17" t="s">
        <v>121</v>
      </c>
      <c r="B107" s="18"/>
      <c r="C107" s="21" t="s">
        <v>113</v>
      </c>
      <c r="D107" s="21" t="s">
        <v>114</v>
      </c>
      <c r="E107" s="21" t="s">
        <v>115</v>
      </c>
      <c r="F107" s="21" t="s">
        <v>116</v>
      </c>
    </row>
    <row r="108" spans="1:6" x14ac:dyDescent="0.35">
      <c r="A108" s="22"/>
      <c r="B108" s="22" t="s">
        <v>117</v>
      </c>
      <c r="C108" s="14"/>
      <c r="D108" s="14">
        <v>3.7930800000000002E-4</v>
      </c>
      <c r="E108" s="14"/>
      <c r="F108" s="14">
        <v>8.7568200000000002E-4</v>
      </c>
    </row>
    <row r="109" spans="1:6" x14ac:dyDescent="0.35">
      <c r="A109" s="22"/>
      <c r="B109" s="22" t="s">
        <v>118</v>
      </c>
      <c r="C109" s="14">
        <v>3.77881E-4</v>
      </c>
      <c r="D109" s="14">
        <v>3.4054499999999999E-4</v>
      </c>
      <c r="E109" s="14">
        <v>4.3056399999999998E-4</v>
      </c>
      <c r="F109" s="14">
        <v>7.5091899999999996E-4</v>
      </c>
    </row>
    <row r="110" spans="1:6" x14ac:dyDescent="0.35">
      <c r="A110" s="22"/>
      <c r="B110" s="22" t="s">
        <v>120</v>
      </c>
      <c r="C110" s="14">
        <v>3.8098599999999999E-4</v>
      </c>
      <c r="D110" s="14">
        <v>2.9144499999999999E-4</v>
      </c>
      <c r="E110" s="14">
        <v>4.07274E-4</v>
      </c>
      <c r="F110" s="14">
        <v>5.7278899999999998E-4</v>
      </c>
    </row>
    <row r="111" spans="1:6" x14ac:dyDescent="0.35">
      <c r="A111" s="22"/>
      <c r="B111" s="22"/>
      <c r="C111" s="22"/>
      <c r="D111" s="22"/>
      <c r="E111" s="22"/>
      <c r="F111" s="22"/>
    </row>
    <row r="112" spans="1:6" ht="17.5" x14ac:dyDescent="0.35">
      <c r="A112" s="22" t="s">
        <v>60</v>
      </c>
      <c r="B112" s="17" t="s">
        <v>121</v>
      </c>
      <c r="C112" s="22">
        <f t="shared" ref="C112:F112" si="16">AVERAGE(C108:C110)</f>
        <v>3.7943349999999999E-4</v>
      </c>
      <c r="D112" s="22">
        <f t="shared" si="16"/>
        <v>3.3709933333333331E-4</v>
      </c>
      <c r="E112" s="22">
        <f t="shared" si="16"/>
        <v>4.1891900000000002E-4</v>
      </c>
      <c r="F112" s="22">
        <f t="shared" si="16"/>
        <v>7.3312999999999991E-4</v>
      </c>
    </row>
    <row r="113" spans="1:6" x14ac:dyDescent="0.35">
      <c r="A113" s="22" t="s">
        <v>11</v>
      </c>
      <c r="B113" s="22"/>
      <c r="C113" s="22">
        <f t="shared" ref="C113:F113" si="17">STDEV(C108:C110)</f>
        <v>2.1955665555842241E-6</v>
      </c>
      <c r="D113" s="22">
        <f t="shared" si="17"/>
        <v>4.403272824085892E-5</v>
      </c>
      <c r="E113" s="22">
        <f t="shared" si="17"/>
        <v>1.6468516933834675E-5</v>
      </c>
      <c r="F113" s="22">
        <f t="shared" si="17"/>
        <v>1.5222804850946494E-4</v>
      </c>
    </row>
    <row r="114" spans="1:6" x14ac:dyDescent="0.35">
      <c r="A114" s="22"/>
      <c r="B114" s="22"/>
      <c r="C114" s="22"/>
      <c r="D114" s="22"/>
      <c r="E114" s="22"/>
      <c r="F114" s="22"/>
    </row>
    <row r="115" spans="1:6" x14ac:dyDescent="0.35">
      <c r="A115" s="22"/>
      <c r="B115" s="22"/>
      <c r="C115" s="22"/>
      <c r="D115" s="22"/>
      <c r="E115" s="22"/>
      <c r="F115" s="22"/>
    </row>
    <row r="116" spans="1:6" x14ac:dyDescent="0.35">
      <c r="A116" s="22"/>
      <c r="B116" s="22"/>
      <c r="C116" s="22"/>
      <c r="D116" s="22"/>
      <c r="E116" s="22"/>
      <c r="F116" s="22"/>
    </row>
    <row r="117" spans="1:6" x14ac:dyDescent="0.35">
      <c r="A117" s="22"/>
      <c r="B117" s="22"/>
      <c r="C117" s="22"/>
      <c r="D117" s="22"/>
      <c r="E117" s="22"/>
      <c r="F117" s="22"/>
    </row>
    <row r="118" spans="1:6" x14ac:dyDescent="0.35">
      <c r="A118" s="22"/>
      <c r="B118" s="22"/>
      <c r="C118" s="22"/>
      <c r="D118" s="22"/>
      <c r="E118" s="22"/>
      <c r="F118" s="22"/>
    </row>
    <row r="119" spans="1:6" x14ac:dyDescent="0.35">
      <c r="A119" s="22"/>
      <c r="B119" s="22"/>
      <c r="C119" s="22"/>
      <c r="D119" s="22"/>
      <c r="E119" s="22"/>
      <c r="F119" s="22"/>
    </row>
    <row r="120" spans="1:6" x14ac:dyDescent="0.35">
      <c r="A120" s="22"/>
      <c r="B120" s="22"/>
      <c r="C120" s="22"/>
      <c r="D120" s="22"/>
      <c r="E120" s="22"/>
      <c r="F120" s="22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>
      <selection activeCell="I16" sqref="I16"/>
    </sheetView>
  </sheetViews>
  <sheetFormatPr defaultRowHeight="14.5" x14ac:dyDescent="0.35"/>
  <cols>
    <col min="1" max="2" width="14.1796875" customWidth="1"/>
    <col min="3" max="3" width="22.26953125" customWidth="1"/>
  </cols>
  <sheetData>
    <row r="1" spans="1:3" x14ac:dyDescent="0.35">
      <c r="A1" t="s">
        <v>130</v>
      </c>
    </row>
    <row r="2" spans="1:3" ht="15.5" x14ac:dyDescent="0.35">
      <c r="A2" s="9" t="s">
        <v>99</v>
      </c>
      <c r="B2" s="19" t="s">
        <v>127</v>
      </c>
      <c r="C2" s="19" t="s">
        <v>97</v>
      </c>
    </row>
    <row r="3" spans="1:3" x14ac:dyDescent="0.35">
      <c r="A3" s="14">
        <v>11.6</v>
      </c>
      <c r="B3" s="14">
        <v>5.7</v>
      </c>
      <c r="C3" s="14">
        <v>4.5</v>
      </c>
    </row>
    <row r="4" spans="1:3" x14ac:dyDescent="0.35">
      <c r="A4" s="14">
        <v>9.3000000000000007</v>
      </c>
      <c r="B4" s="14">
        <v>4.5</v>
      </c>
      <c r="C4" s="14">
        <v>3.9</v>
      </c>
    </row>
    <row r="5" spans="1:3" x14ac:dyDescent="0.35">
      <c r="A5" s="14"/>
      <c r="B5" s="14">
        <v>4.8</v>
      </c>
      <c r="C5" s="14">
        <v>3.6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activeCell="L16" sqref="L16"/>
    </sheetView>
  </sheetViews>
  <sheetFormatPr defaultRowHeight="14.5" x14ac:dyDescent="0.35"/>
  <sheetData>
    <row r="1" spans="1:6" x14ac:dyDescent="0.35">
      <c r="A1" t="s">
        <v>129</v>
      </c>
    </row>
    <row r="2" spans="1:6" x14ac:dyDescent="0.35">
      <c r="A2" t="s">
        <v>23</v>
      </c>
      <c r="D2" t="s">
        <v>128</v>
      </c>
    </row>
    <row r="3" spans="1:6" ht="15.5" x14ac:dyDescent="0.35">
      <c r="A3" s="9" t="s">
        <v>99</v>
      </c>
      <c r="B3" s="19" t="s">
        <v>127</v>
      </c>
      <c r="C3" s="19" t="s">
        <v>97</v>
      </c>
      <c r="D3" s="9" t="s">
        <v>99</v>
      </c>
      <c r="E3" s="19" t="s">
        <v>127</v>
      </c>
      <c r="F3" s="19" t="s">
        <v>97</v>
      </c>
    </row>
    <row r="4" spans="1:6" x14ac:dyDescent="0.35">
      <c r="A4" s="14">
        <v>23.6</v>
      </c>
      <c r="B4" s="14">
        <v>27.9</v>
      </c>
      <c r="C4" s="14">
        <v>29</v>
      </c>
      <c r="D4" s="14">
        <v>49</v>
      </c>
      <c r="E4" s="14">
        <v>49.8</v>
      </c>
      <c r="F4" s="14">
        <v>49.8</v>
      </c>
    </row>
    <row r="5" spans="1:6" x14ac:dyDescent="0.35">
      <c r="A5" s="14">
        <v>20.399999999999999</v>
      </c>
      <c r="B5" s="14">
        <v>23.4</v>
      </c>
      <c r="C5" s="14">
        <v>27.9</v>
      </c>
      <c r="D5" s="14">
        <v>55.2</v>
      </c>
      <c r="E5" s="14">
        <v>58.6</v>
      </c>
      <c r="F5" s="14">
        <v>55.1</v>
      </c>
    </row>
    <row r="6" spans="1:6" x14ac:dyDescent="0.35">
      <c r="A6" s="14"/>
      <c r="B6" s="14">
        <v>27</v>
      </c>
      <c r="C6" s="14">
        <v>19.8</v>
      </c>
      <c r="D6" s="14"/>
      <c r="E6" s="14">
        <v>54.9</v>
      </c>
      <c r="F6" s="14">
        <v>66.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workbookViewId="0">
      <selection activeCell="I8" sqref="I8"/>
    </sheetView>
  </sheetViews>
  <sheetFormatPr defaultRowHeight="14.5" x14ac:dyDescent="0.35"/>
  <sheetData>
    <row r="1" spans="1:9" x14ac:dyDescent="0.35">
      <c r="A1" t="s">
        <v>28</v>
      </c>
    </row>
    <row r="2" spans="1:9" x14ac:dyDescent="0.35">
      <c r="B2" t="s">
        <v>137</v>
      </c>
      <c r="E2" t="s">
        <v>138</v>
      </c>
    </row>
    <row r="3" spans="1:9" ht="16.5" x14ac:dyDescent="0.35">
      <c r="B3" s="1" t="s">
        <v>29</v>
      </c>
      <c r="C3" s="8" t="s">
        <v>30</v>
      </c>
      <c r="E3" s="22" t="s">
        <v>22</v>
      </c>
      <c r="F3" s="8" t="s">
        <v>30</v>
      </c>
      <c r="H3" s="7"/>
      <c r="I3" s="7"/>
    </row>
    <row r="4" spans="1:9" x14ac:dyDescent="0.35">
      <c r="A4" s="3"/>
      <c r="B4" s="4">
        <v>53.4</v>
      </c>
      <c r="C4" s="4">
        <v>59.4</v>
      </c>
      <c r="E4" s="22" t="s">
        <v>22</v>
      </c>
      <c r="F4" s="7">
        <v>16.988399999999999</v>
      </c>
    </row>
    <row r="5" spans="1:9" x14ac:dyDescent="0.35">
      <c r="A5" s="3"/>
      <c r="B5" s="4">
        <v>47.7</v>
      </c>
      <c r="C5" s="4">
        <v>61.3</v>
      </c>
      <c r="E5" s="22" t="s">
        <v>22</v>
      </c>
      <c r="F5" s="7">
        <v>14.8346</v>
      </c>
    </row>
    <row r="6" spans="1:9" x14ac:dyDescent="0.35">
      <c r="A6" s="3"/>
      <c r="B6" s="4">
        <v>53.1</v>
      </c>
      <c r="C6" s="4">
        <v>50.4</v>
      </c>
      <c r="E6" s="22" t="s">
        <v>22</v>
      </c>
      <c r="F6" s="7">
        <v>12.751200000000001</v>
      </c>
    </row>
    <row r="7" spans="1:9" x14ac:dyDescent="0.35">
      <c r="A7" s="3"/>
      <c r="B7" s="4">
        <v>59.4</v>
      </c>
      <c r="C7" s="4">
        <v>59</v>
      </c>
      <c r="E7" s="22" t="s">
        <v>22</v>
      </c>
      <c r="F7" s="7">
        <v>16.873999999999999</v>
      </c>
    </row>
    <row r="8" spans="1:9" x14ac:dyDescent="0.35">
      <c r="A8" s="3"/>
      <c r="B8" s="4">
        <v>53.5</v>
      </c>
      <c r="C8" s="4">
        <v>54.1</v>
      </c>
      <c r="E8" s="22" t="s">
        <v>22</v>
      </c>
      <c r="F8" s="7">
        <v>36.301099999999998</v>
      </c>
    </row>
    <row r="9" spans="1:9" x14ac:dyDescent="0.35">
      <c r="A9" s="3"/>
      <c r="B9" s="4">
        <v>55.9</v>
      </c>
      <c r="C9" s="4">
        <v>50</v>
      </c>
      <c r="E9" s="22" t="s">
        <v>22</v>
      </c>
      <c r="F9" s="7">
        <v>11</v>
      </c>
    </row>
    <row r="10" spans="1:9" x14ac:dyDescent="0.35">
      <c r="A10" s="3"/>
      <c r="B10" s="4">
        <v>61.7</v>
      </c>
      <c r="C10" s="4">
        <v>51.8</v>
      </c>
      <c r="E10" s="22" t="s">
        <v>22</v>
      </c>
      <c r="F10" s="7">
        <v>26.417999999999999</v>
      </c>
    </row>
    <row r="11" spans="1:9" x14ac:dyDescent="0.35">
      <c r="A11" s="3"/>
      <c r="B11" s="4">
        <v>60.2</v>
      </c>
      <c r="C11" s="4">
        <v>56.4</v>
      </c>
      <c r="E11" s="22" t="s">
        <v>22</v>
      </c>
      <c r="F11" s="7">
        <v>23.575199999999999</v>
      </c>
    </row>
    <row r="12" spans="1:9" x14ac:dyDescent="0.35">
      <c r="A12" s="3"/>
      <c r="B12" s="4"/>
      <c r="C12" s="4">
        <v>53.1</v>
      </c>
      <c r="E12" s="7"/>
      <c r="F12" s="7">
        <v>27.611999999999998</v>
      </c>
    </row>
    <row r="13" spans="1:9" x14ac:dyDescent="0.35">
      <c r="A13" s="3" t="s">
        <v>10</v>
      </c>
      <c r="B13" s="4">
        <f>AVERAGE(B4:B12)</f>
        <v>55.612499999999997</v>
      </c>
      <c r="C13" s="4">
        <f>AVERAGE(C4:C12)</f>
        <v>55.055555555555557</v>
      </c>
      <c r="D13" s="4"/>
      <c r="E13" s="4" t="e">
        <f t="shared" ref="E13:F13" si="0">AVERAGE(E4:E12)</f>
        <v>#DIV/0!</v>
      </c>
      <c r="F13" s="4">
        <f t="shared" si="0"/>
        <v>20.706055555555555</v>
      </c>
    </row>
    <row r="14" spans="1:9" x14ac:dyDescent="0.35">
      <c r="A14" s="3" t="s">
        <v>11</v>
      </c>
      <c r="B14" s="4">
        <f>STDEV(B4:B12)</f>
        <v>4.6415630064512907</v>
      </c>
      <c r="C14" s="4">
        <f>STDEV(C4:C12)</f>
        <v>4.1503346585278855</v>
      </c>
      <c r="D14" s="4"/>
      <c r="E14" s="4" t="e">
        <f t="shared" ref="E14:F14" si="1">STDEV(E4:E12)</f>
        <v>#DIV/0!</v>
      </c>
      <c r="F14" s="4">
        <f t="shared" si="1"/>
        <v>8.3082987381760507</v>
      </c>
    </row>
    <row r="15" spans="1:9" x14ac:dyDescent="0.35">
      <c r="A15" s="3"/>
      <c r="B15" s="4"/>
    </row>
    <row r="16" spans="1:9" x14ac:dyDescent="0.35">
      <c r="A16" s="3"/>
      <c r="B16" s="4"/>
    </row>
    <row r="17" spans="1:2" x14ac:dyDescent="0.35">
      <c r="A17" s="3"/>
      <c r="B17" s="4"/>
    </row>
    <row r="18" spans="1:2" x14ac:dyDescent="0.35">
      <c r="A18" s="3"/>
      <c r="B18" s="4"/>
    </row>
    <row r="19" spans="1:2" x14ac:dyDescent="0.35">
      <c r="A19" s="3"/>
      <c r="B19" s="4"/>
    </row>
    <row r="20" spans="1:2" x14ac:dyDescent="0.35">
      <c r="A20" s="3"/>
      <c r="B20" s="4"/>
    </row>
    <row r="21" spans="1:2" x14ac:dyDescent="0.35">
      <c r="A21" s="3"/>
      <c r="B21" s="4"/>
    </row>
    <row r="22" spans="1:2" x14ac:dyDescent="0.35">
      <c r="A22" s="3"/>
      <c r="B22" s="4"/>
    </row>
    <row r="23" spans="1:2" x14ac:dyDescent="0.35">
      <c r="A23" s="3"/>
      <c r="B23" s="4"/>
    </row>
    <row r="24" spans="1:2" x14ac:dyDescent="0.35">
      <c r="A24" s="3"/>
      <c r="B24" s="4"/>
    </row>
    <row r="25" spans="1:2" x14ac:dyDescent="0.35">
      <c r="A25" s="3"/>
      <c r="B25" s="4"/>
    </row>
    <row r="26" spans="1:2" x14ac:dyDescent="0.35">
      <c r="A26" s="4"/>
      <c r="B26" s="4"/>
    </row>
    <row r="27" spans="1:2" x14ac:dyDescent="0.35">
      <c r="A27" s="4"/>
      <c r="B27" s="4"/>
    </row>
    <row r="28" spans="1:2" x14ac:dyDescent="0.35">
      <c r="A28" s="4"/>
      <c r="B28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workbookViewId="0">
      <selection activeCell="B3" sqref="B3"/>
    </sheetView>
  </sheetViews>
  <sheetFormatPr defaultRowHeight="14.5" x14ac:dyDescent="0.35"/>
  <sheetData>
    <row r="1" spans="1:15" x14ac:dyDescent="0.35">
      <c r="A1" t="s">
        <v>36</v>
      </c>
    </row>
    <row r="2" spans="1:15" x14ac:dyDescent="0.35">
      <c r="A2" t="s">
        <v>37</v>
      </c>
      <c r="C2" t="s">
        <v>38</v>
      </c>
      <c r="E2" t="s">
        <v>39</v>
      </c>
      <c r="G2" t="s">
        <v>40</v>
      </c>
      <c r="I2" t="s">
        <v>41</v>
      </c>
      <c r="K2" t="s">
        <v>42</v>
      </c>
      <c r="N2" t="s">
        <v>43</v>
      </c>
    </row>
    <row r="3" spans="1:15" x14ac:dyDescent="0.35">
      <c r="A3" s="15" t="s">
        <v>34</v>
      </c>
      <c r="B3" s="15" t="s">
        <v>35</v>
      </c>
      <c r="C3" s="15" t="s">
        <v>34</v>
      </c>
      <c r="D3" s="15" t="s">
        <v>35</v>
      </c>
      <c r="E3" s="15" t="s">
        <v>34</v>
      </c>
      <c r="F3" s="15" t="s">
        <v>35</v>
      </c>
      <c r="G3" s="15" t="s">
        <v>34</v>
      </c>
      <c r="H3" s="15" t="s">
        <v>35</v>
      </c>
      <c r="I3" s="15" t="s">
        <v>34</v>
      </c>
      <c r="J3" s="15" t="s">
        <v>35</v>
      </c>
      <c r="K3" s="15" t="s">
        <v>34</v>
      </c>
      <c r="L3" s="15" t="s">
        <v>35</v>
      </c>
      <c r="N3" s="23">
        <v>59.146413251062825</v>
      </c>
      <c r="O3" s="7">
        <v>58.158540000000002</v>
      </c>
    </row>
    <row r="4" spans="1:15" x14ac:dyDescent="0.35">
      <c r="A4" s="14">
        <v>344.79610000000002</v>
      </c>
      <c r="B4" s="14">
        <v>388.96660000000003</v>
      </c>
      <c r="C4" s="14">
        <v>264.54520000000002</v>
      </c>
      <c r="D4" s="14">
        <v>283.10980000000001</v>
      </c>
      <c r="E4" s="14">
        <v>759.71820000000002</v>
      </c>
      <c r="F4" s="14">
        <v>76.929370000000006</v>
      </c>
      <c r="G4" s="14">
        <v>437.48070000000001</v>
      </c>
      <c r="H4" s="14">
        <v>514.76499999999999</v>
      </c>
      <c r="I4" s="14">
        <v>1034.4349999999999</v>
      </c>
      <c r="J4" s="14">
        <v>206.364</v>
      </c>
      <c r="K4" s="14">
        <v>3510.145</v>
      </c>
      <c r="L4" s="14">
        <v>1767.8710000000001</v>
      </c>
      <c r="N4" s="23">
        <v>57.954820516838595</v>
      </c>
      <c r="O4" s="7">
        <v>56.493079999999999</v>
      </c>
    </row>
    <row r="5" spans="1:15" x14ac:dyDescent="0.35">
      <c r="A5" s="14">
        <v>263.91390000000001</v>
      </c>
      <c r="B5" s="14">
        <v>696.75779999999997</v>
      </c>
      <c r="C5" s="14">
        <v>231.37639999999999</v>
      </c>
      <c r="D5" s="14">
        <v>938.39419999999996</v>
      </c>
      <c r="E5" s="14">
        <v>598.19200000000001</v>
      </c>
      <c r="F5" s="14">
        <v>1750.558</v>
      </c>
      <c r="G5" s="14">
        <v>623.76729999999998</v>
      </c>
      <c r="H5" s="14">
        <v>417.19880000000001</v>
      </c>
      <c r="I5" s="14">
        <v>68.992069999999998</v>
      </c>
      <c r="J5" s="14">
        <v>344.55549999999999</v>
      </c>
      <c r="K5" s="14">
        <v>1870.2650000000001</v>
      </c>
      <c r="L5" s="14">
        <v>2771.413</v>
      </c>
      <c r="N5" s="23">
        <v>59.446034059841836</v>
      </c>
      <c r="O5" s="7">
        <v>50.826970000000003</v>
      </c>
    </row>
    <row r="6" spans="1:15" x14ac:dyDescent="0.35">
      <c r="A6" s="14">
        <v>452.37670000000003</v>
      </c>
      <c r="B6" s="14">
        <v>1016.414</v>
      </c>
      <c r="C6" s="14">
        <v>430.71910000000003</v>
      </c>
      <c r="D6" s="14">
        <v>641.92819999999995</v>
      </c>
      <c r="E6" s="14">
        <v>456.89499999999998</v>
      </c>
      <c r="F6" s="14">
        <v>498.85579999999999</v>
      </c>
      <c r="G6" s="14">
        <v>641.40830000000005</v>
      </c>
      <c r="H6" s="14">
        <v>296.95780000000002</v>
      </c>
      <c r="I6" s="14">
        <v>177.9776</v>
      </c>
      <c r="J6" s="14">
        <v>257.7765</v>
      </c>
      <c r="K6" s="14">
        <v>1470.011</v>
      </c>
      <c r="L6" s="14">
        <v>3511.55</v>
      </c>
      <c r="N6" s="23">
        <v>63.144371160875458</v>
      </c>
      <c r="O6" s="7">
        <v>49.112279999999998</v>
      </c>
    </row>
    <row r="7" spans="1:15" x14ac:dyDescent="0.35">
      <c r="A7" s="14">
        <v>229.79910000000001</v>
      </c>
      <c r="B7" s="14">
        <v>392.4452</v>
      </c>
      <c r="C7" s="14">
        <v>821.94539999999995</v>
      </c>
      <c r="D7" s="14">
        <v>757.79790000000003</v>
      </c>
      <c r="E7" s="14">
        <v>501.47149999999999</v>
      </c>
      <c r="F7" s="14">
        <v>526.50670000000002</v>
      </c>
      <c r="G7" s="14">
        <v>526.17250000000001</v>
      </c>
      <c r="H7" s="14">
        <v>218.3982</v>
      </c>
      <c r="I7" s="14">
        <v>215.20820000000001</v>
      </c>
      <c r="J7" s="14">
        <v>116.8528</v>
      </c>
      <c r="K7" s="14">
        <v>2780.9630000000002</v>
      </c>
      <c r="L7" s="14">
        <v>1273.0029999999999</v>
      </c>
      <c r="N7" s="23">
        <v>54.274008656177955</v>
      </c>
      <c r="O7" s="7">
        <v>53.943640000000002</v>
      </c>
    </row>
    <row r="8" spans="1:15" x14ac:dyDescent="0.35">
      <c r="A8" s="14">
        <v>230.22890000000001</v>
      </c>
      <c r="B8" s="14">
        <v>229.6148</v>
      </c>
      <c r="C8" s="14">
        <v>864.66510000000005</v>
      </c>
      <c r="D8" s="14">
        <v>523.97550000000001</v>
      </c>
      <c r="E8" s="14">
        <v>248.79839999999999</v>
      </c>
      <c r="F8" s="14">
        <v>698.47410000000002</v>
      </c>
      <c r="G8" s="14">
        <v>410.39530000000002</v>
      </c>
      <c r="H8" s="14">
        <v>257.82799999999997</v>
      </c>
      <c r="I8" s="14">
        <v>138.1651</v>
      </c>
      <c r="J8" s="14">
        <v>16.738669999999999</v>
      </c>
      <c r="K8" s="14">
        <v>1430.635</v>
      </c>
      <c r="L8" s="14">
        <v>1692.3910000000001</v>
      </c>
      <c r="N8" s="23">
        <v>63.884297163619635</v>
      </c>
      <c r="O8" s="7">
        <v>62.35172</v>
      </c>
    </row>
    <row r="9" spans="1:15" x14ac:dyDescent="0.35">
      <c r="A9" s="14">
        <v>975.74850000000004</v>
      </c>
      <c r="B9" s="14">
        <v>261.3639</v>
      </c>
      <c r="C9" s="14">
        <v>1632.79</v>
      </c>
      <c r="D9" s="14">
        <v>309.52330000000001</v>
      </c>
      <c r="E9" s="14">
        <v>2208.0059999999999</v>
      </c>
      <c r="F9" s="14">
        <v>978.16579999999999</v>
      </c>
      <c r="G9" s="14">
        <v>392.85230000000001</v>
      </c>
      <c r="H9" s="14">
        <v>738.75549999999998</v>
      </c>
      <c r="I9" s="14">
        <v>289.0025</v>
      </c>
      <c r="J9" s="14">
        <v>570.05470000000003</v>
      </c>
      <c r="K9" s="14">
        <v>5782.84</v>
      </c>
      <c r="L9" s="14">
        <v>3145.9549999999999</v>
      </c>
      <c r="N9" s="23">
        <v>60.366742377053619</v>
      </c>
      <c r="O9" s="7">
        <v>64.11336</v>
      </c>
    </row>
    <row r="10" spans="1:15" x14ac:dyDescent="0.35">
      <c r="A10" s="14">
        <v>215.7996</v>
      </c>
      <c r="B10" s="14">
        <v>347.74459999999999</v>
      </c>
      <c r="C10" s="14">
        <v>238.38140000000001</v>
      </c>
      <c r="D10" s="14">
        <v>577.39610000000005</v>
      </c>
      <c r="E10" s="14">
        <v>688.01689999999996</v>
      </c>
      <c r="F10" s="14">
        <v>731.22749999999996</v>
      </c>
      <c r="G10" s="14">
        <v>210.52549999999999</v>
      </c>
      <c r="H10" s="14">
        <v>639.00429999999994</v>
      </c>
      <c r="I10" s="14">
        <v>160.9725</v>
      </c>
      <c r="J10" s="14">
        <v>191.58500000000001</v>
      </c>
      <c r="K10" s="14">
        <v>2926.5439999999999</v>
      </c>
      <c r="L10" s="14">
        <v>683.95100000000002</v>
      </c>
      <c r="N10" s="23">
        <v>68.861415258693029</v>
      </c>
      <c r="O10" s="7">
        <v>57.865409999999997</v>
      </c>
    </row>
    <row r="11" spans="1:15" x14ac:dyDescent="0.35">
      <c r="A11" s="14">
        <v>521.06370000000004</v>
      </c>
      <c r="B11" s="14">
        <v>282.93639999999999</v>
      </c>
      <c r="C11" s="14">
        <v>284.17779999999999</v>
      </c>
      <c r="D11" s="14">
        <v>593.3297</v>
      </c>
      <c r="E11" s="14">
        <v>273.15030000000002</v>
      </c>
      <c r="F11" s="14">
        <v>493.9717</v>
      </c>
      <c r="G11" s="14">
        <v>508.97199999999998</v>
      </c>
      <c r="H11" s="14">
        <v>463.5942</v>
      </c>
      <c r="I11" s="14">
        <v>7.1940749999999998</v>
      </c>
      <c r="J11" s="14">
        <v>153.41560000000001</v>
      </c>
      <c r="K11" s="14">
        <v>6687.39</v>
      </c>
      <c r="L11" s="14">
        <v>1388.0540000000001</v>
      </c>
      <c r="N11" s="23">
        <v>58.877219515074799</v>
      </c>
      <c r="O11" s="7">
        <v>60.447290000000002</v>
      </c>
    </row>
    <row r="12" spans="1:15" x14ac:dyDescent="0.35">
      <c r="A12" s="14">
        <v>721.88850000000002</v>
      </c>
      <c r="B12" s="14">
        <v>276.92439999999999</v>
      </c>
      <c r="C12" s="14">
        <v>577.04470000000003</v>
      </c>
      <c r="D12" s="14">
        <v>660.65110000000004</v>
      </c>
      <c r="E12" s="14">
        <v>58.034439999999996</v>
      </c>
      <c r="F12" s="14">
        <v>607.15689999999995</v>
      </c>
      <c r="G12" s="14">
        <v>357.51150000000001</v>
      </c>
      <c r="H12" s="14">
        <v>347.14870000000002</v>
      </c>
      <c r="I12" s="14">
        <v>21.456710000000001</v>
      </c>
      <c r="J12" s="14">
        <v>204.2998</v>
      </c>
      <c r="K12" s="14">
        <v>939.80650000000003</v>
      </c>
      <c r="L12" s="14">
        <v>1803.902</v>
      </c>
      <c r="N12" s="23">
        <v>79.740069249646169</v>
      </c>
      <c r="O12" s="7">
        <v>64.678269999999998</v>
      </c>
    </row>
    <row r="13" spans="1:15" x14ac:dyDescent="0.35">
      <c r="A13" s="14">
        <v>728.38059999999996</v>
      </c>
      <c r="B13" s="14">
        <v>434.75580000000002</v>
      </c>
      <c r="C13" s="14">
        <v>986.69690000000003</v>
      </c>
      <c r="D13" s="14">
        <v>807.42200000000003</v>
      </c>
      <c r="E13" s="14">
        <v>288.27339999999998</v>
      </c>
      <c r="F13" s="14">
        <v>714.02589999999998</v>
      </c>
      <c r="G13" s="14">
        <v>938.46900000000005</v>
      </c>
      <c r="H13" s="14">
        <v>412.07319999999999</v>
      </c>
      <c r="I13" s="14">
        <v>167.75919999999999</v>
      </c>
      <c r="J13" s="14">
        <v>195.53059999999999</v>
      </c>
      <c r="K13" s="14">
        <v>6462.6350000000002</v>
      </c>
      <c r="L13" s="14">
        <v>2622.0590000000002</v>
      </c>
      <c r="N13" s="23">
        <v>59.504469679608007</v>
      </c>
      <c r="O13" s="7">
        <v>51.184930000000001</v>
      </c>
    </row>
    <row r="14" spans="1:15" x14ac:dyDescent="0.35">
      <c r="A14" s="14">
        <v>410.29719999999998</v>
      </c>
      <c r="B14" s="14">
        <v>458.21080000000001</v>
      </c>
      <c r="C14" s="14">
        <v>440.15980000000002</v>
      </c>
      <c r="D14" s="14">
        <v>636.30089999999996</v>
      </c>
      <c r="E14" s="14">
        <v>163.23339999999999</v>
      </c>
      <c r="F14" s="14">
        <v>506.8408</v>
      </c>
      <c r="G14" s="14">
        <v>805.84829999999999</v>
      </c>
      <c r="H14" s="14">
        <v>293.4513</v>
      </c>
      <c r="I14" s="14">
        <v>21.080369999999998</v>
      </c>
      <c r="J14" s="14">
        <v>149.26230000000001</v>
      </c>
      <c r="K14" s="14">
        <v>4965.5870000000004</v>
      </c>
      <c r="L14" s="14">
        <v>1746.5039999999999</v>
      </c>
      <c r="N14" s="23">
        <v>64.646502864345877</v>
      </c>
    </row>
    <row r="15" spans="1:15" x14ac:dyDescent="0.35">
      <c r="A15" s="14"/>
      <c r="B15" s="14">
        <v>450.94330000000002</v>
      </c>
      <c r="C15" s="14"/>
      <c r="D15" s="14">
        <v>1523.653</v>
      </c>
      <c r="E15" s="14"/>
      <c r="F15" s="14">
        <v>174.21109999999999</v>
      </c>
      <c r="G15" s="14"/>
      <c r="H15" s="14">
        <v>368.05369999999999</v>
      </c>
      <c r="I15" s="14"/>
      <c r="J15" s="14">
        <v>486.14449999999999</v>
      </c>
      <c r="K15" s="14"/>
      <c r="L15" s="14">
        <v>4447.6080000000002</v>
      </c>
    </row>
    <row r="16" spans="1:15" x14ac:dyDescent="0.35">
      <c r="A16" s="14"/>
      <c r="B16" s="14">
        <v>426.30650000000003</v>
      </c>
      <c r="C16" s="14"/>
      <c r="D16" s="14">
        <v>743.24779999999998</v>
      </c>
      <c r="E16" s="14"/>
      <c r="F16" s="14">
        <v>174.65819999999999</v>
      </c>
      <c r="G16" s="14"/>
      <c r="H16" s="14">
        <v>277.45600000000002</v>
      </c>
      <c r="I16" s="14"/>
      <c r="J16" s="14">
        <v>136.56610000000001</v>
      </c>
      <c r="K16" s="14"/>
      <c r="L16" s="14">
        <v>1970.006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workbookViewId="0">
      <selection activeCell="D17" sqref="D17"/>
    </sheetView>
  </sheetViews>
  <sheetFormatPr defaultRowHeight="14.5" x14ac:dyDescent="0.35"/>
  <cols>
    <col min="1" max="1" width="21.54296875" customWidth="1"/>
    <col min="2" max="2" width="18.453125" customWidth="1"/>
  </cols>
  <sheetData>
    <row r="1" spans="1:2" x14ac:dyDescent="0.35">
      <c r="A1" t="s">
        <v>31</v>
      </c>
    </row>
    <row r="2" spans="1:2" x14ac:dyDescent="0.35">
      <c r="A2" s="11" t="s">
        <v>32</v>
      </c>
      <c r="B2" s="11" t="s">
        <v>33</v>
      </c>
    </row>
    <row r="3" spans="1:2" x14ac:dyDescent="0.35">
      <c r="A3" s="12">
        <v>6.0346169999999999</v>
      </c>
      <c r="B3" s="12">
        <v>50.890639999999998</v>
      </c>
    </row>
    <row r="4" spans="1:2" x14ac:dyDescent="0.35">
      <c r="A4" s="12">
        <v>17.231739999999999</v>
      </c>
      <c r="B4" s="12">
        <v>9.0329479999999993</v>
      </c>
    </row>
    <row r="5" spans="1:2" x14ac:dyDescent="0.35">
      <c r="A5" s="12">
        <v>15.472379999999999</v>
      </c>
      <c r="B5" s="12">
        <v>17.76483</v>
      </c>
    </row>
    <row r="6" spans="1:2" x14ac:dyDescent="0.35">
      <c r="A6" s="12">
        <v>18.77627</v>
      </c>
      <c r="B6" s="12">
        <v>13.60866</v>
      </c>
    </row>
    <row r="7" spans="1:2" x14ac:dyDescent="0.35">
      <c r="A7" s="12">
        <v>5.7527749999999997</v>
      </c>
      <c r="B7" s="12">
        <v>18.901520000000001</v>
      </c>
    </row>
    <row r="8" spans="1:2" x14ac:dyDescent="0.35">
      <c r="A8" s="12">
        <v>14.091200000000001</v>
      </c>
      <c r="B8" s="12">
        <v>12.41672</v>
      </c>
    </row>
    <row r="9" spans="1:2" x14ac:dyDescent="0.35">
      <c r="A9" s="12">
        <v>8.6176650000000006</v>
      </c>
      <c r="B9" s="12">
        <v>10.168150000000001</v>
      </c>
    </row>
    <row r="10" spans="1:2" x14ac:dyDescent="0.35">
      <c r="A10" s="12">
        <v>11.07442</v>
      </c>
      <c r="B10" s="12">
        <v>22.30931</v>
      </c>
    </row>
    <row r="11" spans="1:2" x14ac:dyDescent="0.35">
      <c r="A11" s="13"/>
      <c r="B11" s="12">
        <v>30.967770000000002</v>
      </c>
    </row>
    <row r="12" spans="1:2" x14ac:dyDescent="0.35">
      <c r="A12" s="12"/>
      <c r="B12" s="12">
        <v>33.399349999999998</v>
      </c>
    </row>
    <row r="13" spans="1:2" x14ac:dyDescent="0.35">
      <c r="A13" s="12"/>
      <c r="B13" s="12">
        <v>57.366819999999997</v>
      </c>
    </row>
    <row r="14" spans="1:2" x14ac:dyDescent="0.35">
      <c r="A14" s="12"/>
      <c r="B14" s="12">
        <v>17.146339999999999</v>
      </c>
    </row>
    <row r="15" spans="1:2" x14ac:dyDescent="0.35">
      <c r="A15" s="12"/>
      <c r="B15" s="12">
        <v>35.465789999999998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D11" sqref="D11"/>
    </sheetView>
  </sheetViews>
  <sheetFormatPr defaultRowHeight="14.5" x14ac:dyDescent="0.35"/>
  <cols>
    <col min="1" max="1" width="22.54296875" customWidth="1"/>
    <col min="2" max="2" width="20.7265625" customWidth="1"/>
    <col min="4" max="4" width="25.7265625" customWidth="1"/>
    <col min="5" max="5" width="20.54296875" customWidth="1"/>
  </cols>
  <sheetData>
    <row r="1" spans="1:5" x14ac:dyDescent="0.35">
      <c r="A1" t="s">
        <v>45</v>
      </c>
    </row>
    <row r="2" spans="1:5" x14ac:dyDescent="0.35">
      <c r="A2" t="s">
        <v>137</v>
      </c>
      <c r="D2" s="22" t="s">
        <v>138</v>
      </c>
    </row>
    <row r="3" spans="1:5" x14ac:dyDescent="0.35">
      <c r="A3" s="10" t="s">
        <v>132</v>
      </c>
      <c r="B3" s="10" t="s">
        <v>33</v>
      </c>
      <c r="D3" s="10" t="s">
        <v>132</v>
      </c>
      <c r="E3" s="10" t="s">
        <v>33</v>
      </c>
    </row>
    <row r="4" spans="1:5" x14ac:dyDescent="0.35">
      <c r="A4" s="22">
        <v>0.10199999999999999</v>
      </c>
      <c r="B4" s="22">
        <v>0.39500000000000002</v>
      </c>
      <c r="D4" s="7">
        <v>0.22864309999999999</v>
      </c>
      <c r="E4" s="7">
        <v>0.83133650000000003</v>
      </c>
    </row>
    <row r="5" spans="1:5" x14ac:dyDescent="0.35">
      <c r="A5" s="22">
        <v>0.14099999999999999</v>
      </c>
      <c r="B5" s="22">
        <v>0.45800000000000002</v>
      </c>
      <c r="D5" s="7">
        <v>0.44299670000000002</v>
      </c>
      <c r="E5" s="7">
        <v>0.2081703</v>
      </c>
    </row>
    <row r="6" spans="1:5" x14ac:dyDescent="0.35">
      <c r="A6" s="22">
        <v>0.20699999999999999</v>
      </c>
      <c r="B6" s="22">
        <v>0.371</v>
      </c>
      <c r="D6" s="7">
        <v>0.42906509999999998</v>
      </c>
      <c r="E6" s="7">
        <v>0.29657099999999997</v>
      </c>
    </row>
    <row r="7" spans="1:5" x14ac:dyDescent="0.35">
      <c r="A7" s="22">
        <v>0.24</v>
      </c>
      <c r="B7" s="22">
        <v>0.59399999999999997</v>
      </c>
      <c r="D7" s="7">
        <v>0.52962949999999998</v>
      </c>
      <c r="E7" s="7">
        <v>0.1760756</v>
      </c>
    </row>
    <row r="8" spans="1:5" x14ac:dyDescent="0.35">
      <c r="A8" s="22">
        <v>0.216</v>
      </c>
      <c r="B8" s="22">
        <v>0.51800000000000002</v>
      </c>
      <c r="D8" s="7">
        <v>0.78679259999999995</v>
      </c>
      <c r="E8" s="7">
        <v>0.3102762</v>
      </c>
    </row>
    <row r="9" spans="1:5" x14ac:dyDescent="0.35">
      <c r="A9" s="22">
        <v>0.17899999999999999</v>
      </c>
      <c r="B9" s="22">
        <v>1.1299999999999999</v>
      </c>
      <c r="D9" s="7">
        <v>1.7450000000000001</v>
      </c>
      <c r="E9" s="7">
        <v>0.83477080000000004</v>
      </c>
    </row>
    <row r="10" spans="1:5" x14ac:dyDescent="0.35">
      <c r="A10" s="22">
        <v>0.249</v>
      </c>
      <c r="B10" s="22">
        <v>0.27900000000000003</v>
      </c>
      <c r="D10" s="7">
        <v>0.43</v>
      </c>
      <c r="E10" s="7">
        <v>0.59577380000000002</v>
      </c>
    </row>
    <row r="11" spans="1:5" x14ac:dyDescent="0.35">
      <c r="A11" s="22">
        <v>0.25700000000000001</v>
      </c>
      <c r="B11" s="22">
        <v>0.96299999999999997</v>
      </c>
      <c r="E11" s="7">
        <v>1.3158000000000001</v>
      </c>
    </row>
    <row r="12" spans="1:5" x14ac:dyDescent="0.35">
      <c r="A12" s="22">
        <v>0.4</v>
      </c>
      <c r="B12" s="22">
        <v>1.29</v>
      </c>
      <c r="D12" s="7"/>
      <c r="E12" s="7">
        <v>2.5906400000000001</v>
      </c>
    </row>
    <row r="13" spans="1:5" x14ac:dyDescent="0.35">
      <c r="B13" s="22">
        <v>1.0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A2" sqref="A2:B2"/>
    </sheetView>
  </sheetViews>
  <sheetFormatPr defaultRowHeight="14.5" x14ac:dyDescent="0.35"/>
  <sheetData>
    <row r="1" spans="1:2" x14ac:dyDescent="0.35">
      <c r="A1" t="s">
        <v>44</v>
      </c>
    </row>
    <row r="2" spans="1:2" x14ac:dyDescent="0.35">
      <c r="A2" s="22" t="s">
        <v>131</v>
      </c>
      <c r="B2" s="15" t="s">
        <v>48</v>
      </c>
    </row>
    <row r="3" spans="1:2" x14ac:dyDescent="0.35">
      <c r="A3" s="14">
        <v>3.2</v>
      </c>
      <c r="B3" s="14">
        <v>7.9</v>
      </c>
    </row>
    <row r="4" spans="1:2" x14ac:dyDescent="0.35">
      <c r="A4" s="14">
        <v>4.3</v>
      </c>
      <c r="B4" s="14">
        <v>8</v>
      </c>
    </row>
    <row r="5" spans="1:2" x14ac:dyDescent="0.35">
      <c r="A5" s="14">
        <v>3.3</v>
      </c>
      <c r="B5" s="14">
        <v>5.0999999999999996</v>
      </c>
    </row>
    <row r="6" spans="1:2" x14ac:dyDescent="0.35">
      <c r="A6" s="14">
        <v>6.3</v>
      </c>
      <c r="B6" s="14">
        <v>8.9</v>
      </c>
    </row>
    <row r="7" spans="1:2" x14ac:dyDescent="0.35">
      <c r="A7" s="14">
        <v>4.2</v>
      </c>
      <c r="B7" s="14">
        <v>5.5</v>
      </c>
    </row>
    <row r="8" spans="1:2" x14ac:dyDescent="0.35">
      <c r="A8" s="14">
        <v>3.6</v>
      </c>
      <c r="B8" s="14">
        <v>3.9</v>
      </c>
    </row>
    <row r="9" spans="1:2" x14ac:dyDescent="0.35">
      <c r="A9" s="14">
        <v>4.0999999999999996</v>
      </c>
    </row>
    <row r="10" spans="1:2" x14ac:dyDescent="0.35">
      <c r="A10" s="1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"/>
  <sheetViews>
    <sheetView workbookViewId="0">
      <selection activeCell="H2" sqref="H2"/>
    </sheetView>
  </sheetViews>
  <sheetFormatPr defaultRowHeight="14.5" x14ac:dyDescent="0.35"/>
  <cols>
    <col min="2" max="2" width="13.54296875" customWidth="1"/>
    <col min="3" max="3" width="14.26953125" customWidth="1"/>
    <col min="4" max="4" width="14.1796875" customWidth="1"/>
    <col min="5" max="5" width="16.453125" customWidth="1"/>
  </cols>
  <sheetData>
    <row r="1" spans="1:9" x14ac:dyDescent="0.35">
      <c r="A1" t="s">
        <v>46</v>
      </c>
    </row>
    <row r="2" spans="1:9" x14ac:dyDescent="0.35">
      <c r="A2" t="s">
        <v>137</v>
      </c>
      <c r="H2" t="s">
        <v>138</v>
      </c>
    </row>
    <row r="3" spans="1:9" x14ac:dyDescent="0.35">
      <c r="B3" t="s">
        <v>24</v>
      </c>
      <c r="D3" t="s">
        <v>23</v>
      </c>
    </row>
    <row r="4" spans="1:9" x14ac:dyDescent="0.35">
      <c r="B4" s="22" t="s">
        <v>131</v>
      </c>
      <c r="C4" s="15" t="s">
        <v>48</v>
      </c>
      <c r="D4" s="22" t="s">
        <v>131</v>
      </c>
      <c r="E4" s="15" t="s">
        <v>48</v>
      </c>
      <c r="H4" s="22" t="s">
        <v>131</v>
      </c>
      <c r="I4" s="15" t="s">
        <v>48</v>
      </c>
    </row>
    <row r="5" spans="1:9" x14ac:dyDescent="0.35">
      <c r="B5" s="22">
        <v>3.6</v>
      </c>
      <c r="C5" s="22">
        <v>15.8</v>
      </c>
      <c r="D5" s="4">
        <v>31.9</v>
      </c>
      <c r="E5" s="22">
        <v>31.3</v>
      </c>
      <c r="F5" s="22"/>
      <c r="G5" s="22"/>
      <c r="H5" s="14">
        <v>0.35711999999999999</v>
      </c>
      <c r="I5" s="14">
        <v>0.63200000000000001</v>
      </c>
    </row>
    <row r="6" spans="1:9" x14ac:dyDescent="0.35">
      <c r="B6" s="22">
        <v>2.8</v>
      </c>
      <c r="C6" s="22">
        <v>8.4</v>
      </c>
      <c r="D6" s="22">
        <v>32.4</v>
      </c>
      <c r="E6" s="22">
        <v>24.1</v>
      </c>
      <c r="F6" s="22"/>
      <c r="G6" s="22"/>
      <c r="H6" s="14">
        <v>0.40551280000000001</v>
      </c>
      <c r="I6" s="14">
        <v>0.53961599999999998</v>
      </c>
    </row>
    <row r="7" spans="1:9" x14ac:dyDescent="0.35">
      <c r="B7" s="22">
        <v>2</v>
      </c>
      <c r="C7" s="22">
        <v>13.5</v>
      </c>
      <c r="D7" s="22">
        <v>34.4</v>
      </c>
      <c r="E7" s="22">
        <v>29.8</v>
      </c>
      <c r="F7" s="22"/>
      <c r="G7" s="22"/>
      <c r="H7" s="14">
        <v>0.26597999999999999</v>
      </c>
      <c r="I7" s="14">
        <v>0.93109500000000001</v>
      </c>
    </row>
    <row r="8" spans="1:9" x14ac:dyDescent="0.35">
      <c r="B8" s="22">
        <v>3.3</v>
      </c>
      <c r="C8" s="22">
        <v>9.1</v>
      </c>
      <c r="D8" s="22">
        <v>23.1</v>
      </c>
      <c r="E8" s="22">
        <v>26.6</v>
      </c>
      <c r="G8" s="22"/>
      <c r="H8" s="14">
        <v>0.16750799999999999</v>
      </c>
      <c r="I8" s="14">
        <v>0.37477440000000001</v>
      </c>
    </row>
    <row r="9" spans="1:9" x14ac:dyDescent="0.35">
      <c r="B9" s="22">
        <v>2.6</v>
      </c>
      <c r="C9" s="22">
        <v>18.8</v>
      </c>
      <c r="D9" s="22">
        <v>32</v>
      </c>
      <c r="E9" s="22">
        <v>33.299999999999997</v>
      </c>
      <c r="G9" s="22"/>
      <c r="H9" s="14">
        <v>0.57002399999999998</v>
      </c>
      <c r="I9" s="14">
        <v>1.2362880000000001</v>
      </c>
    </row>
    <row r="10" spans="1:9" x14ac:dyDescent="0.35">
      <c r="B10" s="22">
        <v>2.7</v>
      </c>
      <c r="C10" s="22">
        <v>15.7</v>
      </c>
      <c r="D10" s="22">
        <v>28.6</v>
      </c>
      <c r="E10" s="22">
        <v>24.5</v>
      </c>
      <c r="G10" s="22"/>
      <c r="H10" s="14">
        <v>0.80119799999999997</v>
      </c>
      <c r="I10" s="14">
        <v>2.2890600000000001</v>
      </c>
    </row>
    <row r="11" spans="1:9" x14ac:dyDescent="0.35">
      <c r="B11" s="22">
        <v>2.4</v>
      </c>
      <c r="C11" s="22">
        <v>22</v>
      </c>
      <c r="D11" s="22">
        <v>28</v>
      </c>
      <c r="E11" s="22">
        <v>26.2</v>
      </c>
      <c r="G11" s="22"/>
      <c r="H11" s="14">
        <v>0.21215999999999999</v>
      </c>
      <c r="I11" s="14">
        <v>1.0610599999999999</v>
      </c>
    </row>
    <row r="12" spans="1:9" x14ac:dyDescent="0.35">
      <c r="B12" s="22">
        <v>2.2000000000000002</v>
      </c>
      <c r="C12" s="22">
        <v>14.5</v>
      </c>
      <c r="D12" s="16">
        <v>32</v>
      </c>
      <c r="E12" s="16">
        <v>30.9</v>
      </c>
      <c r="G12" s="22"/>
      <c r="H12" s="14">
        <v>0.81408800000000003</v>
      </c>
      <c r="I12" s="14">
        <v>2.9478499999999999</v>
      </c>
    </row>
    <row r="13" spans="1:9" x14ac:dyDescent="0.35">
      <c r="G13" s="22"/>
      <c r="H13" s="14"/>
    </row>
    <row r="14" spans="1:9" x14ac:dyDescent="0.35">
      <c r="A14" t="s">
        <v>60</v>
      </c>
      <c r="B14">
        <f>AVERAGE(B5:B13)</f>
        <v>2.6999999999999997</v>
      </c>
      <c r="C14" s="22">
        <f t="shared" ref="C14:E14" si="0">AVERAGE(C5:C13)</f>
        <v>14.725000000000001</v>
      </c>
      <c r="D14" s="22">
        <f t="shared" si="0"/>
        <v>30.299999999999997</v>
      </c>
      <c r="E14" s="22">
        <f t="shared" si="0"/>
        <v>28.337500000000002</v>
      </c>
      <c r="F14" s="22"/>
      <c r="G14" s="22"/>
      <c r="H14" s="22">
        <f t="shared" ref="H14" si="1">AVERAGE(H5:H13)</f>
        <v>0.44919884999999993</v>
      </c>
      <c r="I14" s="22">
        <f t="shared" ref="I14" si="2">AVERAGE(I5:I13)</f>
        <v>1.251467925</v>
      </c>
    </row>
    <row r="15" spans="1:9" x14ac:dyDescent="0.35">
      <c r="G15" s="22"/>
    </row>
    <row r="16" spans="1:9" x14ac:dyDescent="0.35">
      <c r="F16" s="22"/>
      <c r="G16" s="22"/>
    </row>
    <row r="17" spans="6:7" x14ac:dyDescent="0.35">
      <c r="F17" s="22"/>
      <c r="G17" s="22"/>
    </row>
    <row r="18" spans="6:7" x14ac:dyDescent="0.35">
      <c r="F18" s="22"/>
      <c r="G18" s="22"/>
    </row>
    <row r="19" spans="6:7" x14ac:dyDescent="0.35">
      <c r="F19" s="22"/>
      <c r="G19" s="22"/>
    </row>
    <row r="20" spans="6:7" x14ac:dyDescent="0.35">
      <c r="F20" s="22"/>
      <c r="G20" s="22"/>
    </row>
    <row r="21" spans="6:7" x14ac:dyDescent="0.35">
      <c r="F21" s="22"/>
      <c r="G21" s="22"/>
    </row>
    <row r="22" spans="6:7" x14ac:dyDescent="0.35">
      <c r="F22" s="22"/>
      <c r="G22" s="22"/>
    </row>
    <row r="23" spans="6:7" x14ac:dyDescent="0.35">
      <c r="F23" s="22"/>
      <c r="G23" s="22"/>
    </row>
    <row r="24" spans="6:7" x14ac:dyDescent="0.35">
      <c r="F24" s="22"/>
      <c r="G24" s="22"/>
    </row>
    <row r="34" spans="6:7" x14ac:dyDescent="0.35">
      <c r="F34" s="22"/>
      <c r="G34" s="22"/>
    </row>
    <row r="35" spans="6:7" x14ac:dyDescent="0.35">
      <c r="F35" s="22"/>
      <c r="G35" s="22"/>
    </row>
    <row r="36" spans="6:7" x14ac:dyDescent="0.35">
      <c r="F36" s="22" t="e">
        <f t="shared" ref="F36:G36" si="3">AVERAGE(F23:F35)</f>
        <v>#DIV/0!</v>
      </c>
      <c r="G36" s="22" t="e">
        <f t="shared" si="3"/>
        <v>#DIV/0!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workbookViewId="0">
      <selection activeCell="A2" sqref="A2:B2"/>
    </sheetView>
  </sheetViews>
  <sheetFormatPr defaultRowHeight="14.5" x14ac:dyDescent="0.35"/>
  <cols>
    <col min="1" max="1" width="14.54296875" customWidth="1"/>
    <col min="2" max="2" width="16.7265625" customWidth="1"/>
  </cols>
  <sheetData>
    <row r="1" spans="1:2" x14ac:dyDescent="0.35">
      <c r="A1" t="s">
        <v>47</v>
      </c>
    </row>
    <row r="2" spans="1:2" x14ac:dyDescent="0.35">
      <c r="A2" t="s">
        <v>49</v>
      </c>
      <c r="B2" s="15" t="s">
        <v>48</v>
      </c>
    </row>
    <row r="3" spans="1:2" x14ac:dyDescent="0.35">
      <c r="A3" s="7">
        <v>7.0000000000000001E-3</v>
      </c>
      <c r="B3" s="7">
        <v>7.0000000000000007E-2</v>
      </c>
    </row>
    <row r="4" spans="1:2" x14ac:dyDescent="0.35">
      <c r="A4" s="7">
        <v>1.7000000000000001E-2</v>
      </c>
      <c r="B4" s="7">
        <v>0</v>
      </c>
    </row>
    <row r="5" spans="1:2" x14ac:dyDescent="0.35">
      <c r="A5" s="7">
        <v>5.0000000000000001E-3</v>
      </c>
      <c r="B5" s="7">
        <v>3.04</v>
      </c>
    </row>
    <row r="6" spans="1:2" x14ac:dyDescent="0.35">
      <c r="A6" s="7">
        <v>1.9E-2</v>
      </c>
      <c r="B6" s="7">
        <v>8.2000000000000003E-2</v>
      </c>
    </row>
    <row r="7" spans="1:2" x14ac:dyDescent="0.35">
      <c r="A7" s="7">
        <v>0.04</v>
      </c>
      <c r="B7" s="7">
        <v>4.91</v>
      </c>
    </row>
    <row r="8" spans="1:2" x14ac:dyDescent="0.35">
      <c r="A8" s="7">
        <v>0.06</v>
      </c>
      <c r="B8" s="7">
        <v>0.49</v>
      </c>
    </row>
    <row r="9" spans="1:2" x14ac:dyDescent="0.35">
      <c r="A9" s="7">
        <v>0.01</v>
      </c>
      <c r="B9" s="7">
        <v>8.3000000000000004E-2</v>
      </c>
    </row>
    <row r="10" spans="1:2" x14ac:dyDescent="0.35">
      <c r="A10" s="7">
        <v>8.0000000000000002E-3</v>
      </c>
      <c r="B10" s="7">
        <v>0.01</v>
      </c>
    </row>
    <row r="11" spans="1:2" x14ac:dyDescent="0.35">
      <c r="B11" s="7">
        <v>0.6</v>
      </c>
    </row>
    <row r="12" spans="1:2" x14ac:dyDescent="0.35">
      <c r="B12" s="7">
        <v>0.04</v>
      </c>
    </row>
    <row r="13" spans="1:2" x14ac:dyDescent="0.35">
      <c r="B13" s="7">
        <v>0.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Fig1a</vt:lpstr>
      <vt:lpstr>Fig1f</vt:lpstr>
      <vt:lpstr>fig2a</vt:lpstr>
      <vt:lpstr>Fig2b</vt:lpstr>
      <vt:lpstr>fig2d</vt:lpstr>
      <vt:lpstr>Fig3a</vt:lpstr>
      <vt:lpstr>Fig3b</vt:lpstr>
      <vt:lpstr>Fig3c</vt:lpstr>
      <vt:lpstr>Fig4a</vt:lpstr>
      <vt:lpstr>Fig4b</vt:lpstr>
      <vt:lpstr>Fig4e</vt:lpstr>
      <vt:lpstr>Fig7a</vt:lpstr>
      <vt:lpstr>Fig7b</vt:lpstr>
      <vt:lpstr>Fig7c</vt:lpstr>
      <vt:lpstr>Fig7d</vt:lpstr>
      <vt:lpstr>Fig7e</vt:lpstr>
      <vt:lpstr>Fig7f</vt:lpstr>
      <vt:lpstr>S.Fig2</vt:lpstr>
      <vt:lpstr>S.Fig5</vt:lpstr>
      <vt:lpstr>S.Fig6</vt:lpstr>
      <vt:lpstr>S.Fig8b</vt:lpstr>
      <vt:lpstr>S.Fig8c</vt:lpstr>
      <vt:lpstr>S.Fig13</vt:lpstr>
      <vt:lpstr>S.Fig1a</vt:lpstr>
      <vt:lpstr>S.Fig1b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hong</dc:creator>
  <cp:lastModifiedBy>Wang, Demin</cp:lastModifiedBy>
  <dcterms:created xsi:type="dcterms:W3CDTF">2019-05-16T17:02:58Z</dcterms:created>
  <dcterms:modified xsi:type="dcterms:W3CDTF">2019-09-01T22:27:50Z</dcterms:modified>
</cp:coreProperties>
</file>